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R" sheetId="1" state="visible" r:id="rId2"/>
    <sheet name="CT" sheetId="2" state="visible" r:id="rId3"/>
    <sheet name="Cadav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25">
  <si>
    <t xml:space="preserve">Data from MR</t>
  </si>
  <si>
    <t xml:space="preserve">Unit        age: years, other: cm</t>
  </si>
  <si>
    <t xml:space="preserve">numbar</t>
  </si>
  <si>
    <t xml:space="preserve">sides</t>
  </si>
  <si>
    <t xml:space="preserve">lumbar height</t>
  </si>
  <si>
    <t xml:space="preserve">sex</t>
  </si>
  <si>
    <t xml:space="preserve">age</t>
  </si>
  <si>
    <t xml:space="preserve">initial datas</t>
  </si>
  <si>
    <t xml:space="preserve">standardized datas</t>
  </si>
  <si>
    <t xml:space="preserve">L5-S1</t>
  </si>
  <si>
    <t xml:space="preserve">L4-L5</t>
  </si>
  <si>
    <t xml:space="preserve">L3-L4</t>
  </si>
  <si>
    <t xml:space="preserve">L2-L3</t>
  </si>
  <si>
    <t xml:space="preserve">L1-L2</t>
  </si>
  <si>
    <t xml:space="preserve">ML</t>
  </si>
  <si>
    <t xml:space="preserve">LI</t>
  </si>
  <si>
    <t xml:space="preserve">SQ</t>
  </si>
  <si>
    <t xml:space="preserve">Ml</t>
  </si>
  <si>
    <t xml:space="preserve">right</t>
  </si>
  <si>
    <t xml:space="preserve">18.3</t>
  </si>
  <si>
    <t xml:space="preserve">M</t>
  </si>
  <si>
    <t xml:space="preserve">left</t>
  </si>
  <si>
    <t xml:space="preserve">F</t>
  </si>
  <si>
    <t xml:space="preserve">Data from CT</t>
  </si>
  <si>
    <t xml:space="preserve">Data from Cadav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_ 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0.5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E13" activeCellId="0" sqref="AE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6.99"/>
    <col collapsed="false" customWidth="true" hidden="false" outlineLevel="0" max="3" min="3" style="1" width="13.12"/>
    <col collapsed="false" customWidth="true" hidden="false" outlineLevel="0" max="5" min="4" style="0" width="4.99"/>
    <col collapsed="false" customWidth="true" hidden="false" outlineLevel="0" max="7" min="6" style="0" width="6.99"/>
    <col collapsed="false" customWidth="true" hidden="false" outlineLevel="0" max="16" min="8" style="0" width="4.99"/>
    <col collapsed="false" customWidth="true" hidden="false" outlineLevel="0" max="18" min="17" style="0" width="6.99"/>
    <col collapsed="false" customWidth="true" hidden="false" outlineLevel="0" max="26" min="19" style="0" width="5.99"/>
    <col collapsed="false" customWidth="true" hidden="false" outlineLevel="0" max="27" min="27" style="0" width="6.99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3.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customFormat="false" ht="15.7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/>
      <c r="H3" s="3"/>
      <c r="I3" s="3"/>
      <c r="J3" s="3"/>
      <c r="K3" s="3"/>
      <c r="L3" s="3"/>
      <c r="M3" s="3"/>
      <c r="N3" s="3"/>
      <c r="O3" s="3"/>
      <c r="P3" s="3"/>
      <c r="Q3" s="3" t="s">
        <v>8</v>
      </c>
      <c r="R3" s="3"/>
      <c r="S3" s="3"/>
      <c r="T3" s="3"/>
      <c r="U3" s="3"/>
      <c r="V3" s="3"/>
      <c r="W3" s="3"/>
      <c r="X3" s="3"/>
      <c r="Y3" s="3"/>
      <c r="Z3" s="3"/>
      <c r="AA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4" t="s">
        <v>9</v>
      </c>
      <c r="G4" s="4" t="s">
        <v>10</v>
      </c>
      <c r="H4" s="3" t="s">
        <v>11</v>
      </c>
      <c r="I4" s="3"/>
      <c r="J4" s="3"/>
      <c r="K4" s="3" t="s">
        <v>12</v>
      </c>
      <c r="L4" s="3"/>
      <c r="M4" s="3"/>
      <c r="N4" s="3" t="s">
        <v>13</v>
      </c>
      <c r="O4" s="3"/>
      <c r="P4" s="3"/>
      <c r="Q4" s="4" t="s">
        <v>9</v>
      </c>
      <c r="R4" s="4" t="s">
        <v>10</v>
      </c>
      <c r="S4" s="3" t="s">
        <v>11</v>
      </c>
      <c r="T4" s="3"/>
      <c r="U4" s="3"/>
      <c r="V4" s="3" t="s">
        <v>12</v>
      </c>
      <c r="W4" s="3"/>
      <c r="X4" s="3"/>
      <c r="Y4" s="3" t="s">
        <v>13</v>
      </c>
      <c r="Z4" s="3"/>
      <c r="AA4" s="3"/>
    </row>
    <row r="5" customFormat="false" ht="15.75" hidden="false" customHeight="false" outlineLevel="0" collapsed="false">
      <c r="A5" s="4"/>
      <c r="B5" s="4"/>
      <c r="C5" s="5"/>
      <c r="D5" s="4"/>
      <c r="E5" s="4"/>
      <c r="F5" s="4" t="s">
        <v>14</v>
      </c>
      <c r="G5" s="4" t="s">
        <v>14</v>
      </c>
      <c r="H5" s="4" t="s">
        <v>14</v>
      </c>
      <c r="I5" s="4" t="s">
        <v>15</v>
      </c>
      <c r="J5" s="4" t="s">
        <v>16</v>
      </c>
      <c r="K5" s="4" t="s">
        <v>17</v>
      </c>
      <c r="L5" s="4" t="s">
        <v>15</v>
      </c>
      <c r="M5" s="4" t="s">
        <v>16</v>
      </c>
      <c r="N5" s="4" t="s">
        <v>17</v>
      </c>
      <c r="O5" s="4" t="s">
        <v>15</v>
      </c>
      <c r="P5" s="4" t="s">
        <v>16</v>
      </c>
      <c r="Q5" s="4" t="s">
        <v>14</v>
      </c>
      <c r="R5" s="4" t="s">
        <v>14</v>
      </c>
      <c r="S5" s="4" t="s">
        <v>14</v>
      </c>
      <c r="T5" s="4" t="s">
        <v>15</v>
      </c>
      <c r="U5" s="4" t="s">
        <v>16</v>
      </c>
      <c r="V5" s="4" t="s">
        <v>17</v>
      </c>
      <c r="W5" s="4" t="s">
        <v>15</v>
      </c>
      <c r="X5" s="4" t="s">
        <v>16</v>
      </c>
      <c r="Y5" s="4" t="s">
        <v>17</v>
      </c>
      <c r="Z5" s="4" t="s">
        <v>15</v>
      </c>
      <c r="AA5" s="4" t="s">
        <v>16</v>
      </c>
    </row>
    <row r="6" customFormat="false" ht="15.75" hidden="false" customHeight="false" outlineLevel="0" collapsed="false">
      <c r="A6" s="3" t="n">
        <v>1</v>
      </c>
      <c r="B6" s="4" t="s">
        <v>18</v>
      </c>
      <c r="C6" s="4" t="s">
        <v>19</v>
      </c>
      <c r="D6" s="4" t="s">
        <v>20</v>
      </c>
      <c r="E6" s="4" t="n">
        <v>30</v>
      </c>
      <c r="F6" s="4" t="n">
        <v>4.3</v>
      </c>
      <c r="G6" s="4" t="n">
        <v>3.7</v>
      </c>
      <c r="H6" s="4" t="n">
        <v>2.2</v>
      </c>
      <c r="I6" s="4" t="n">
        <v>4.8</v>
      </c>
      <c r="J6" s="4" t="n">
        <v>8.3</v>
      </c>
      <c r="K6" s="4" t="n">
        <v>1.2</v>
      </c>
      <c r="L6" s="4" t="n">
        <v>5.1</v>
      </c>
      <c r="M6" s="4" t="n">
        <v>8.9</v>
      </c>
      <c r="N6" s="4" t="n">
        <v>0.9</v>
      </c>
      <c r="O6" s="4" t="n">
        <v>4.4</v>
      </c>
      <c r="P6" s="4" t="n">
        <v>9.1</v>
      </c>
      <c r="Q6" s="6" t="n">
        <f aca="false">F6*$C6/17.8</f>
        <v>4.42078651685393</v>
      </c>
      <c r="R6" s="6" t="n">
        <f aca="false">G6*$C6/17.8</f>
        <v>3.80393258426966</v>
      </c>
      <c r="S6" s="6" t="n">
        <f aca="false">H6*$C6/17.8</f>
        <v>2.26179775280899</v>
      </c>
      <c r="T6" s="6" t="n">
        <f aca="false">I6*$C6/17.8</f>
        <v>4.93483146067416</v>
      </c>
      <c r="U6" s="6" t="n">
        <f aca="false">J6*$C6/17.8</f>
        <v>8.53314606741573</v>
      </c>
      <c r="V6" s="6" t="n">
        <f aca="false">K6*$C6/17.8</f>
        <v>1.23370786516854</v>
      </c>
      <c r="W6" s="6" t="n">
        <f aca="false">L6*$C6/17.8</f>
        <v>5.24325842696629</v>
      </c>
      <c r="X6" s="6" t="n">
        <f aca="false">M6*$C6/17.8</f>
        <v>9.15</v>
      </c>
      <c r="Y6" s="6" t="n">
        <f aca="false">N6*$C6/17.8</f>
        <v>0.925280898876405</v>
      </c>
      <c r="Z6" s="6" t="n">
        <f aca="false">O6*$C6/17.8</f>
        <v>4.52359550561798</v>
      </c>
      <c r="AA6" s="6" t="n">
        <f aca="false">P6*$C6/17.8</f>
        <v>9.35561797752809</v>
      </c>
    </row>
    <row r="7" customFormat="false" ht="15.75" hidden="false" customHeight="false" outlineLevel="0" collapsed="false">
      <c r="A7" s="3"/>
      <c r="B7" s="4" t="s">
        <v>21</v>
      </c>
      <c r="C7" s="4" t="n">
        <v>18.3</v>
      </c>
      <c r="D7" s="4"/>
      <c r="E7" s="4"/>
      <c r="F7" s="4" t="n">
        <v>4</v>
      </c>
      <c r="G7" s="4" t="n">
        <v>3.4</v>
      </c>
      <c r="H7" s="4" t="n">
        <v>2.2</v>
      </c>
      <c r="I7" s="4" t="n">
        <v>4.8</v>
      </c>
      <c r="J7" s="4" t="n">
        <v>8.3</v>
      </c>
      <c r="K7" s="4" t="n">
        <v>1</v>
      </c>
      <c r="L7" s="4" t="n">
        <v>5</v>
      </c>
      <c r="M7" s="4" t="n">
        <v>9.1</v>
      </c>
      <c r="N7" s="4" t="n">
        <v>0.9</v>
      </c>
      <c r="O7" s="4" t="n">
        <v>4.4</v>
      </c>
      <c r="P7" s="4" t="n">
        <v>9.2</v>
      </c>
      <c r="Q7" s="6" t="n">
        <f aca="false">F7*$C7/17.8</f>
        <v>4.1123595505618</v>
      </c>
      <c r="R7" s="6" t="n">
        <f aca="false">G7*$C7/17.8</f>
        <v>3.49550561797753</v>
      </c>
      <c r="S7" s="6" t="n">
        <f aca="false">H7*$C7/17.8</f>
        <v>2.26179775280899</v>
      </c>
      <c r="T7" s="6" t="n">
        <f aca="false">I7*$C7/17.8</f>
        <v>4.93483146067416</v>
      </c>
      <c r="U7" s="6" t="n">
        <f aca="false">J7*$C7/17.8</f>
        <v>8.53314606741573</v>
      </c>
      <c r="V7" s="6" t="n">
        <f aca="false">K7*$C7/17.8</f>
        <v>1.02808988764045</v>
      </c>
      <c r="W7" s="6" t="n">
        <f aca="false">L7*$C7/17.8</f>
        <v>5.14044943820225</v>
      </c>
      <c r="X7" s="6" t="n">
        <f aca="false">M7*$C7/17.8</f>
        <v>9.35561797752809</v>
      </c>
      <c r="Y7" s="6" t="n">
        <f aca="false">N7*$C7/17.8</f>
        <v>0.925280898876405</v>
      </c>
      <c r="Z7" s="6" t="n">
        <f aca="false">O7*$C7/17.8</f>
        <v>4.52359550561798</v>
      </c>
      <c r="AA7" s="6" t="n">
        <f aca="false">P7*$C7/17.8</f>
        <v>9.45842696629213</v>
      </c>
    </row>
    <row r="8" customFormat="false" ht="15.75" hidden="false" customHeight="false" outlineLevel="0" collapsed="false">
      <c r="A8" s="3" t="n">
        <v>2</v>
      </c>
      <c r="B8" s="4" t="s">
        <v>18</v>
      </c>
      <c r="C8" s="4" t="n">
        <v>15.7</v>
      </c>
      <c r="D8" s="4" t="s">
        <v>22</v>
      </c>
      <c r="E8" s="4" t="n">
        <v>63</v>
      </c>
      <c r="F8" s="4" t="n">
        <v>2.1</v>
      </c>
      <c r="G8" s="4" t="n">
        <v>1.8</v>
      </c>
      <c r="H8" s="4" t="n">
        <v>1.2</v>
      </c>
      <c r="I8" s="4" t="n">
        <v>3.6</v>
      </c>
      <c r="J8" s="4" t="n">
        <v>6.9</v>
      </c>
      <c r="K8" s="4" t="n">
        <v>0.9</v>
      </c>
      <c r="L8" s="4" t="n">
        <v>3.1</v>
      </c>
      <c r="M8" s="4" t="n">
        <v>6.7</v>
      </c>
      <c r="N8" s="4" t="n">
        <v>0.7</v>
      </c>
      <c r="O8" s="4" t="n">
        <v>2.6</v>
      </c>
      <c r="P8" s="4" t="n">
        <v>6.5</v>
      </c>
      <c r="Q8" s="6" t="n">
        <f aca="false">F8*$C8/17.8</f>
        <v>1.85224719101124</v>
      </c>
      <c r="R8" s="6" t="n">
        <f aca="false">G8*$C8/17.8</f>
        <v>1.5876404494382</v>
      </c>
      <c r="S8" s="6" t="n">
        <f aca="false">H8*$C8/17.8</f>
        <v>1.05842696629213</v>
      </c>
      <c r="T8" s="6" t="n">
        <f aca="false">I8*$C8/17.8</f>
        <v>3.1752808988764</v>
      </c>
      <c r="U8" s="6" t="n">
        <f aca="false">J8*$C8/17.8</f>
        <v>6.08595505617978</v>
      </c>
      <c r="V8" s="6" t="n">
        <f aca="false">K8*$C8/17.8</f>
        <v>0.793820224719101</v>
      </c>
      <c r="W8" s="6" t="n">
        <f aca="false">L8*$C8/17.8</f>
        <v>2.73426966292135</v>
      </c>
      <c r="X8" s="6" t="n">
        <f aca="false">M8*$C8/17.8</f>
        <v>5.90955056179775</v>
      </c>
      <c r="Y8" s="6" t="n">
        <f aca="false">N8*$C8/17.8</f>
        <v>0.617415730337079</v>
      </c>
      <c r="Z8" s="6" t="n">
        <f aca="false">O8*$C8/17.8</f>
        <v>2.29325842696629</v>
      </c>
      <c r="AA8" s="6" t="n">
        <f aca="false">P8*$C8/17.8</f>
        <v>5.73314606741573</v>
      </c>
    </row>
    <row r="9" customFormat="false" ht="15.75" hidden="false" customHeight="false" outlineLevel="0" collapsed="false">
      <c r="A9" s="3"/>
      <c r="B9" s="4" t="s">
        <v>21</v>
      </c>
      <c r="C9" s="4" t="n">
        <v>15.7</v>
      </c>
      <c r="D9" s="4"/>
      <c r="E9" s="4"/>
      <c r="F9" s="4" t="n">
        <v>2.1</v>
      </c>
      <c r="G9" s="4" t="n">
        <v>1.9</v>
      </c>
      <c r="H9" s="4" t="n">
        <v>1</v>
      </c>
      <c r="I9" s="4" t="n">
        <v>3.4</v>
      </c>
      <c r="J9" s="4" t="n">
        <v>6.7</v>
      </c>
      <c r="K9" s="4" t="n">
        <v>0.9</v>
      </c>
      <c r="L9" s="4" t="n">
        <v>2.9</v>
      </c>
      <c r="M9" s="4" t="n">
        <v>6.6</v>
      </c>
      <c r="N9" s="4" t="n">
        <v>0.7</v>
      </c>
      <c r="O9" s="4" t="n">
        <v>2.6</v>
      </c>
      <c r="P9" s="4" t="n">
        <v>6.5</v>
      </c>
      <c r="Q9" s="6" t="n">
        <f aca="false">F9*$C9/17.8</f>
        <v>1.85224719101124</v>
      </c>
      <c r="R9" s="6" t="n">
        <f aca="false">G9*$C9/17.8</f>
        <v>1.67584269662921</v>
      </c>
      <c r="S9" s="6" t="n">
        <f aca="false">H9*$C9/17.8</f>
        <v>0.882022471910112</v>
      </c>
      <c r="T9" s="6" t="n">
        <f aca="false">I9*$C9/17.8</f>
        <v>2.99887640449438</v>
      </c>
      <c r="U9" s="6" t="n">
        <f aca="false">J9*$C9/17.8</f>
        <v>5.90955056179775</v>
      </c>
      <c r="V9" s="6" t="n">
        <f aca="false">K9*$C9/17.8</f>
        <v>0.793820224719101</v>
      </c>
      <c r="W9" s="6" t="n">
        <f aca="false">L9*$C9/17.8</f>
        <v>2.55786516853933</v>
      </c>
      <c r="X9" s="6" t="n">
        <f aca="false">M9*$C9/17.8</f>
        <v>5.82134831460674</v>
      </c>
      <c r="Y9" s="6" t="n">
        <f aca="false">N9*$C9/17.8</f>
        <v>0.617415730337079</v>
      </c>
      <c r="Z9" s="6" t="n">
        <f aca="false">O9*$C9/17.8</f>
        <v>2.29325842696629</v>
      </c>
      <c r="AA9" s="6" t="n">
        <f aca="false">P9*$C9/17.8</f>
        <v>5.73314606741573</v>
      </c>
    </row>
    <row r="10" customFormat="false" ht="15.75" hidden="false" customHeight="false" outlineLevel="0" collapsed="false">
      <c r="A10" s="3" t="n">
        <v>3</v>
      </c>
      <c r="B10" s="4" t="s">
        <v>18</v>
      </c>
      <c r="C10" s="4" t="n">
        <v>17.5</v>
      </c>
      <c r="D10" s="4" t="s">
        <v>20</v>
      </c>
      <c r="E10" s="4" t="n">
        <v>18</v>
      </c>
      <c r="F10" s="4" t="n">
        <v>2.9</v>
      </c>
      <c r="G10" s="4" t="n">
        <v>2.8</v>
      </c>
      <c r="H10" s="4" t="n">
        <v>1.5</v>
      </c>
      <c r="I10" s="4" t="n">
        <v>3.7</v>
      </c>
      <c r="J10" s="4" t="n">
        <v>7.8</v>
      </c>
      <c r="K10" s="4" t="n">
        <v>1.3</v>
      </c>
      <c r="L10" s="4" t="n">
        <v>3.9</v>
      </c>
      <c r="M10" s="4" t="n">
        <v>8.6</v>
      </c>
      <c r="N10" s="4" t="n">
        <v>1</v>
      </c>
      <c r="O10" s="4" t="n">
        <v>3.7</v>
      </c>
      <c r="P10" s="4" t="n">
        <v>8.4</v>
      </c>
      <c r="Q10" s="6" t="n">
        <f aca="false">F10*$C10/17.8</f>
        <v>2.85112359550562</v>
      </c>
      <c r="R10" s="6" t="n">
        <f aca="false">G10*$C10/17.8</f>
        <v>2.75280898876405</v>
      </c>
      <c r="S10" s="6" t="n">
        <f aca="false">H10*$C10/17.8</f>
        <v>1.4747191011236</v>
      </c>
      <c r="T10" s="6" t="n">
        <f aca="false">I10*$C10/17.8</f>
        <v>3.6376404494382</v>
      </c>
      <c r="U10" s="6" t="n">
        <f aca="false">J10*$C10/17.8</f>
        <v>7.6685393258427</v>
      </c>
      <c r="V10" s="6" t="n">
        <f aca="false">K10*$C10/17.8</f>
        <v>1.27808988764045</v>
      </c>
      <c r="W10" s="6" t="n">
        <f aca="false">L10*$C10/17.8</f>
        <v>3.83426966292135</v>
      </c>
      <c r="X10" s="6" t="n">
        <f aca="false">M10*$C10/17.8</f>
        <v>8.45505617977528</v>
      </c>
      <c r="Y10" s="6" t="n">
        <f aca="false">N10*$C10/17.8</f>
        <v>0.98314606741573</v>
      </c>
      <c r="Z10" s="6" t="n">
        <f aca="false">O10*$C10/17.8</f>
        <v>3.6376404494382</v>
      </c>
      <c r="AA10" s="6" t="n">
        <f aca="false">P10*$C10/17.8</f>
        <v>8.25842696629213</v>
      </c>
    </row>
    <row r="11" customFormat="false" ht="15.75" hidden="false" customHeight="false" outlineLevel="0" collapsed="false">
      <c r="A11" s="3"/>
      <c r="B11" s="4" t="s">
        <v>21</v>
      </c>
      <c r="C11" s="4" t="n">
        <v>17.5</v>
      </c>
      <c r="D11" s="4"/>
      <c r="E11" s="4"/>
      <c r="F11" s="4" t="n">
        <v>3</v>
      </c>
      <c r="G11" s="4" t="n">
        <v>2.6</v>
      </c>
      <c r="H11" s="4" t="n">
        <v>1.4</v>
      </c>
      <c r="I11" s="4" t="n">
        <v>4.1</v>
      </c>
      <c r="J11" s="4" t="n">
        <v>8.4</v>
      </c>
      <c r="K11" s="4" t="n">
        <v>1</v>
      </c>
      <c r="L11" s="4" t="n">
        <v>3.9</v>
      </c>
      <c r="M11" s="4" t="n">
        <v>8.9</v>
      </c>
      <c r="N11" s="4" t="n">
        <v>1.1</v>
      </c>
      <c r="O11" s="4" t="n">
        <v>3.1</v>
      </c>
      <c r="P11" s="4" t="n">
        <v>9</v>
      </c>
      <c r="Q11" s="6" t="n">
        <f aca="false">F11*$C11/17.8</f>
        <v>2.94943820224719</v>
      </c>
      <c r="R11" s="6" t="n">
        <f aca="false">G11*$C11/17.8</f>
        <v>2.5561797752809</v>
      </c>
      <c r="S11" s="6" t="n">
        <f aca="false">H11*$C11/17.8</f>
        <v>1.37640449438202</v>
      </c>
      <c r="T11" s="6" t="n">
        <f aca="false">I11*$C11/17.8</f>
        <v>4.03089887640449</v>
      </c>
      <c r="U11" s="6" t="n">
        <f aca="false">J11*$C11/17.8</f>
        <v>8.25842696629213</v>
      </c>
      <c r="V11" s="6" t="n">
        <f aca="false">K11*$C11/17.8</f>
        <v>0.98314606741573</v>
      </c>
      <c r="W11" s="6" t="n">
        <f aca="false">L11*$C11/17.8</f>
        <v>3.83426966292135</v>
      </c>
      <c r="X11" s="6" t="n">
        <f aca="false">M11*$C11/17.8</f>
        <v>8.75</v>
      </c>
      <c r="Y11" s="6" t="n">
        <f aca="false">N11*$C11/17.8</f>
        <v>1.0814606741573</v>
      </c>
      <c r="Z11" s="6" t="n">
        <f aca="false">O11*$C11/17.8</f>
        <v>3.04775280898876</v>
      </c>
      <c r="AA11" s="6" t="n">
        <f aca="false">P11*$C11/17.8</f>
        <v>8.84831460674157</v>
      </c>
    </row>
    <row r="12" customFormat="false" ht="15.75" hidden="false" customHeight="false" outlineLevel="0" collapsed="false">
      <c r="A12" s="3" t="n">
        <v>4</v>
      </c>
      <c r="B12" s="4" t="s">
        <v>18</v>
      </c>
      <c r="C12" s="4" t="n">
        <v>16</v>
      </c>
      <c r="D12" s="4" t="s">
        <v>22</v>
      </c>
      <c r="E12" s="4" t="n">
        <v>52</v>
      </c>
      <c r="F12" s="4" t="n">
        <v>3.5</v>
      </c>
      <c r="G12" s="4" t="n">
        <v>3.2</v>
      </c>
      <c r="H12" s="4" t="n">
        <v>2</v>
      </c>
      <c r="I12" s="4" t="n">
        <v>4.2</v>
      </c>
      <c r="J12" s="4" t="n">
        <v>7.5</v>
      </c>
      <c r="K12" s="4" t="n">
        <v>1.1</v>
      </c>
      <c r="L12" s="4" t="n">
        <v>3.6</v>
      </c>
      <c r="M12" s="4" t="n">
        <v>7.8</v>
      </c>
      <c r="N12" s="4" t="n">
        <v>0.7</v>
      </c>
      <c r="O12" s="4" t="n">
        <v>3.4</v>
      </c>
      <c r="P12" s="4" t="n">
        <v>7.8</v>
      </c>
      <c r="Q12" s="6" t="n">
        <f aca="false">F12*$C12/17.8</f>
        <v>3.14606741573034</v>
      </c>
      <c r="R12" s="6" t="n">
        <f aca="false">G12*$C12/17.8</f>
        <v>2.87640449438202</v>
      </c>
      <c r="S12" s="6" t="n">
        <f aca="false">H12*$C12/17.8</f>
        <v>1.79775280898876</v>
      </c>
      <c r="T12" s="6" t="n">
        <f aca="false">I12*$C12/17.8</f>
        <v>3.7752808988764</v>
      </c>
      <c r="U12" s="6" t="n">
        <f aca="false">J12*$C12/17.8</f>
        <v>6.74157303370787</v>
      </c>
      <c r="V12" s="6" t="n">
        <f aca="false">K12*$C12/17.8</f>
        <v>0.98876404494382</v>
      </c>
      <c r="W12" s="6" t="n">
        <f aca="false">L12*$C12/17.8</f>
        <v>3.23595505617978</v>
      </c>
      <c r="X12" s="6" t="n">
        <f aca="false">M12*$C12/17.8</f>
        <v>7.01123595505618</v>
      </c>
      <c r="Y12" s="6" t="n">
        <f aca="false">N12*$C12/17.8</f>
        <v>0.629213483146067</v>
      </c>
      <c r="Z12" s="6" t="n">
        <f aca="false">O12*$C12/17.8</f>
        <v>3.0561797752809</v>
      </c>
      <c r="AA12" s="6" t="n">
        <f aca="false">P12*$C12/17.8</f>
        <v>7.01123595505618</v>
      </c>
    </row>
    <row r="13" customFormat="false" ht="15.75" hidden="false" customHeight="false" outlineLevel="0" collapsed="false">
      <c r="A13" s="3"/>
      <c r="B13" s="4" t="s">
        <v>21</v>
      </c>
      <c r="C13" s="4" t="n">
        <v>16</v>
      </c>
      <c r="D13" s="4"/>
      <c r="E13" s="4"/>
      <c r="F13" s="4" t="n">
        <v>3.6</v>
      </c>
      <c r="G13" s="4" t="n">
        <v>3.3</v>
      </c>
      <c r="H13" s="4" t="n">
        <v>2.3</v>
      </c>
      <c r="I13" s="4" t="n">
        <v>4.6</v>
      </c>
      <c r="J13" s="4" t="n">
        <v>7.8</v>
      </c>
      <c r="K13" s="4" t="n">
        <v>1.2</v>
      </c>
      <c r="L13" s="4" t="n">
        <v>3.7</v>
      </c>
      <c r="M13" s="4" t="n">
        <v>7.8</v>
      </c>
      <c r="N13" s="4" t="n">
        <v>0.7</v>
      </c>
      <c r="O13" s="4" t="n">
        <v>3.3</v>
      </c>
      <c r="P13" s="4" t="n">
        <v>7.9</v>
      </c>
      <c r="Q13" s="6" t="n">
        <f aca="false">F13*$C13/17.8</f>
        <v>3.23595505617978</v>
      </c>
      <c r="R13" s="6" t="n">
        <f aca="false">G13*$C13/17.8</f>
        <v>2.96629213483146</v>
      </c>
      <c r="S13" s="6" t="n">
        <f aca="false">H13*$C13/17.8</f>
        <v>2.06741573033708</v>
      </c>
      <c r="T13" s="6" t="n">
        <f aca="false">I13*$C13/17.8</f>
        <v>4.13483146067416</v>
      </c>
      <c r="U13" s="6" t="n">
        <f aca="false">J13*$C13/17.8</f>
        <v>7.01123595505618</v>
      </c>
      <c r="V13" s="6" t="n">
        <f aca="false">K13*$C13/17.8</f>
        <v>1.07865168539326</v>
      </c>
      <c r="W13" s="6" t="n">
        <f aca="false">L13*$C13/17.8</f>
        <v>3.32584269662921</v>
      </c>
      <c r="X13" s="6" t="n">
        <f aca="false">M13*$C13/17.8</f>
        <v>7.01123595505618</v>
      </c>
      <c r="Y13" s="6" t="n">
        <f aca="false">N13*$C13/17.8</f>
        <v>0.629213483146067</v>
      </c>
      <c r="Z13" s="6" t="n">
        <f aca="false">O13*$C13/17.8</f>
        <v>2.96629213483146</v>
      </c>
      <c r="AA13" s="6" t="n">
        <f aca="false">P13*$C13/17.8</f>
        <v>7.10112359550562</v>
      </c>
    </row>
    <row r="14" customFormat="false" ht="15.75" hidden="false" customHeight="false" outlineLevel="0" collapsed="false">
      <c r="A14" s="3" t="n">
        <v>5</v>
      </c>
      <c r="B14" s="4" t="s">
        <v>18</v>
      </c>
      <c r="C14" s="4" t="n">
        <v>16.9</v>
      </c>
      <c r="D14" s="4" t="s">
        <v>22</v>
      </c>
      <c r="E14" s="4" t="n">
        <v>62</v>
      </c>
      <c r="F14" s="4" t="n">
        <v>2.3</v>
      </c>
      <c r="G14" s="4" t="n">
        <v>2</v>
      </c>
      <c r="H14" s="4" t="n">
        <v>1.3</v>
      </c>
      <c r="I14" s="4" t="n">
        <v>3.6</v>
      </c>
      <c r="J14" s="4" t="n">
        <v>6.6</v>
      </c>
      <c r="K14" s="4" t="n">
        <v>0.9</v>
      </c>
      <c r="L14" s="4" t="n">
        <v>3.4</v>
      </c>
      <c r="M14" s="4" t="n">
        <v>6.5</v>
      </c>
      <c r="N14" s="4" t="n">
        <v>0.8</v>
      </c>
      <c r="O14" s="4" t="n">
        <v>2.4</v>
      </c>
      <c r="P14" s="4" t="n">
        <v>7</v>
      </c>
      <c r="Q14" s="6" t="n">
        <f aca="false">F14*$C14/17.8</f>
        <v>2.18370786516854</v>
      </c>
      <c r="R14" s="6" t="n">
        <f aca="false">G14*$C14/17.8</f>
        <v>1.89887640449438</v>
      </c>
      <c r="S14" s="6" t="n">
        <f aca="false">H14*$C14/17.8</f>
        <v>1.23426966292135</v>
      </c>
      <c r="T14" s="6" t="n">
        <f aca="false">I14*$C14/17.8</f>
        <v>3.41797752808989</v>
      </c>
      <c r="U14" s="6" t="n">
        <f aca="false">J14*$C14/17.8</f>
        <v>6.26629213483146</v>
      </c>
      <c r="V14" s="6" t="n">
        <f aca="false">K14*$C14/17.8</f>
        <v>0.854494382022472</v>
      </c>
      <c r="W14" s="6" t="n">
        <f aca="false">L14*$C14/17.8</f>
        <v>3.22808988764045</v>
      </c>
      <c r="X14" s="6" t="n">
        <f aca="false">M14*$C14/17.8</f>
        <v>6.17134831460674</v>
      </c>
      <c r="Y14" s="6" t="n">
        <f aca="false">N14*$C14/17.8</f>
        <v>0.759550561797753</v>
      </c>
      <c r="Z14" s="6" t="n">
        <f aca="false">O14*$C14/17.8</f>
        <v>2.27865168539326</v>
      </c>
      <c r="AA14" s="6" t="n">
        <f aca="false">P14*$C14/17.8</f>
        <v>6.64606741573034</v>
      </c>
    </row>
    <row r="15" customFormat="false" ht="15.75" hidden="false" customHeight="false" outlineLevel="0" collapsed="false">
      <c r="A15" s="3"/>
      <c r="B15" s="4" t="s">
        <v>21</v>
      </c>
      <c r="C15" s="4" t="n">
        <v>16.9</v>
      </c>
      <c r="D15" s="4"/>
      <c r="E15" s="4"/>
      <c r="F15" s="4" t="n">
        <v>2.3</v>
      </c>
      <c r="G15" s="4" t="n">
        <v>1.9</v>
      </c>
      <c r="H15" s="4" t="n">
        <v>1.3</v>
      </c>
      <c r="I15" s="4" t="n">
        <v>3.5</v>
      </c>
      <c r="J15" s="4" t="n">
        <v>7.2</v>
      </c>
      <c r="K15" s="4" t="n">
        <v>0.8</v>
      </c>
      <c r="L15" s="4" t="n">
        <v>3.2</v>
      </c>
      <c r="M15" s="4" t="n">
        <v>7.1</v>
      </c>
      <c r="N15" s="4" t="n">
        <v>0.6</v>
      </c>
      <c r="O15" s="4" t="n">
        <v>2.4</v>
      </c>
      <c r="P15" s="4" t="n">
        <v>7.3</v>
      </c>
      <c r="Q15" s="6" t="n">
        <f aca="false">F15*$C15/17.8</f>
        <v>2.18370786516854</v>
      </c>
      <c r="R15" s="6" t="n">
        <f aca="false">G15*$C15/17.8</f>
        <v>1.80393258426966</v>
      </c>
      <c r="S15" s="6" t="n">
        <f aca="false">H15*$C15/17.8</f>
        <v>1.23426966292135</v>
      </c>
      <c r="T15" s="6" t="n">
        <f aca="false">I15*$C15/17.8</f>
        <v>3.32303370786517</v>
      </c>
      <c r="U15" s="6" t="n">
        <f aca="false">J15*$C15/17.8</f>
        <v>6.83595505617978</v>
      </c>
      <c r="V15" s="6" t="n">
        <f aca="false">K15*$C15/17.8</f>
        <v>0.759550561797753</v>
      </c>
      <c r="W15" s="6" t="n">
        <f aca="false">L15*$C15/17.8</f>
        <v>3.03820224719101</v>
      </c>
      <c r="X15" s="6" t="n">
        <f aca="false">M15*$C15/17.8</f>
        <v>6.74101123595506</v>
      </c>
      <c r="Y15" s="6" t="n">
        <f aca="false">N15*$C15/17.8</f>
        <v>0.569662921348315</v>
      </c>
      <c r="Z15" s="6" t="n">
        <f aca="false">O15*$C15/17.8</f>
        <v>2.27865168539326</v>
      </c>
      <c r="AA15" s="6" t="n">
        <f aca="false">P15*$C15/17.8</f>
        <v>6.93089887640449</v>
      </c>
    </row>
    <row r="16" customFormat="false" ht="15.75" hidden="false" customHeight="false" outlineLevel="0" collapsed="false">
      <c r="A16" s="3" t="n">
        <v>6</v>
      </c>
      <c r="B16" s="4" t="s">
        <v>18</v>
      </c>
      <c r="C16" s="4" t="n">
        <v>19.7</v>
      </c>
      <c r="D16" s="4" t="s">
        <v>20</v>
      </c>
      <c r="E16" s="4" t="n">
        <v>37</v>
      </c>
      <c r="F16" s="4" t="n">
        <v>2.3</v>
      </c>
      <c r="G16" s="4" t="n">
        <v>2.2</v>
      </c>
      <c r="H16" s="4" t="n">
        <v>1.4</v>
      </c>
      <c r="I16" s="4" t="n">
        <v>4</v>
      </c>
      <c r="J16" s="4" t="n">
        <v>7.8</v>
      </c>
      <c r="K16" s="4" t="n">
        <v>1</v>
      </c>
      <c r="L16" s="4" t="n">
        <v>3.7</v>
      </c>
      <c r="M16" s="4" t="n">
        <v>8.5</v>
      </c>
      <c r="N16" s="4" t="n">
        <v>0.9</v>
      </c>
      <c r="O16" s="4" t="n">
        <v>3.5</v>
      </c>
      <c r="P16" s="4" t="n">
        <v>8.9</v>
      </c>
      <c r="Q16" s="6" t="n">
        <f aca="false">F16*$C16/17.8</f>
        <v>2.54550561797753</v>
      </c>
      <c r="R16" s="6" t="n">
        <f aca="false">G16*$C16/17.8</f>
        <v>2.43483146067416</v>
      </c>
      <c r="S16" s="6" t="n">
        <f aca="false">H16*$C16/17.8</f>
        <v>1.54943820224719</v>
      </c>
      <c r="T16" s="6" t="n">
        <f aca="false">I16*$C16/17.8</f>
        <v>4.42696629213483</v>
      </c>
      <c r="U16" s="6" t="n">
        <f aca="false">J16*$C16/17.8</f>
        <v>8.63258426966292</v>
      </c>
      <c r="V16" s="6" t="n">
        <f aca="false">K16*$C16/17.8</f>
        <v>1.10674157303371</v>
      </c>
      <c r="W16" s="6" t="n">
        <f aca="false">L16*$C16/17.8</f>
        <v>4.09494382022472</v>
      </c>
      <c r="X16" s="6" t="n">
        <f aca="false">M16*$C16/17.8</f>
        <v>9.40730337078652</v>
      </c>
      <c r="Y16" s="6" t="n">
        <f aca="false">N16*$C16/17.8</f>
        <v>0.996067415730337</v>
      </c>
      <c r="Z16" s="6" t="n">
        <f aca="false">O16*$C16/17.8</f>
        <v>3.87359550561798</v>
      </c>
      <c r="AA16" s="6" t="n">
        <f aca="false">P16*$C16/17.8</f>
        <v>9.85</v>
      </c>
    </row>
    <row r="17" customFormat="false" ht="15.75" hidden="false" customHeight="false" outlineLevel="0" collapsed="false">
      <c r="A17" s="3"/>
      <c r="B17" s="4" t="s">
        <v>21</v>
      </c>
      <c r="C17" s="4" t="n">
        <v>19.7</v>
      </c>
      <c r="D17" s="4"/>
      <c r="E17" s="4"/>
      <c r="F17" s="4" t="n">
        <v>2.4</v>
      </c>
      <c r="G17" s="4" t="n">
        <v>2.2</v>
      </c>
      <c r="H17" s="4" t="n">
        <v>1.5</v>
      </c>
      <c r="I17" s="4" t="n">
        <v>4.1</v>
      </c>
      <c r="J17" s="4" t="n">
        <v>8.3</v>
      </c>
      <c r="K17" s="4" t="n">
        <v>1</v>
      </c>
      <c r="L17" s="4" t="n">
        <v>3.1</v>
      </c>
      <c r="M17" s="4" t="n">
        <v>8.9</v>
      </c>
      <c r="N17" s="4" t="n">
        <v>1</v>
      </c>
      <c r="O17" s="4" t="n">
        <v>3.5</v>
      </c>
      <c r="P17" s="4" t="n">
        <v>9.5</v>
      </c>
      <c r="Q17" s="6" t="n">
        <f aca="false">F17*$C17/17.8</f>
        <v>2.6561797752809</v>
      </c>
      <c r="R17" s="6" t="n">
        <f aca="false">G17*$C17/17.8</f>
        <v>2.43483146067416</v>
      </c>
      <c r="S17" s="6" t="n">
        <f aca="false">H17*$C17/17.8</f>
        <v>1.66011235955056</v>
      </c>
      <c r="T17" s="6" t="n">
        <f aca="false">I17*$C17/17.8</f>
        <v>4.5376404494382</v>
      </c>
      <c r="U17" s="6" t="n">
        <f aca="false">J17*$C17/17.8</f>
        <v>9.18595505617978</v>
      </c>
      <c r="V17" s="6" t="n">
        <f aca="false">K17*$C17/17.8</f>
        <v>1.10674157303371</v>
      </c>
      <c r="W17" s="6" t="n">
        <f aca="false">L17*$C17/17.8</f>
        <v>3.43089887640449</v>
      </c>
      <c r="X17" s="6" t="n">
        <f aca="false">M17*$C17/17.8</f>
        <v>9.85</v>
      </c>
      <c r="Y17" s="6" t="n">
        <f aca="false">N17*$C17/17.8</f>
        <v>1.10674157303371</v>
      </c>
      <c r="Z17" s="6" t="n">
        <f aca="false">O17*$C17/17.8</f>
        <v>3.87359550561798</v>
      </c>
      <c r="AA17" s="6" t="n">
        <f aca="false">P17*$C17/17.8</f>
        <v>10.5140449438202</v>
      </c>
    </row>
    <row r="18" customFormat="false" ht="15.75" hidden="false" customHeight="false" outlineLevel="0" collapsed="false">
      <c r="A18" s="3" t="n">
        <v>7</v>
      </c>
      <c r="B18" s="4" t="s">
        <v>18</v>
      </c>
      <c r="C18" s="4" t="n">
        <v>18.3</v>
      </c>
      <c r="D18" s="4" t="s">
        <v>20</v>
      </c>
      <c r="E18" s="4" t="n">
        <v>55</v>
      </c>
      <c r="F18" s="4" t="n">
        <v>4.1</v>
      </c>
      <c r="G18" s="4" t="n">
        <v>3.6</v>
      </c>
      <c r="H18" s="4" t="n">
        <v>2.2</v>
      </c>
      <c r="I18" s="4" t="n">
        <v>4.9</v>
      </c>
      <c r="J18" s="4" t="n">
        <v>8.3</v>
      </c>
      <c r="K18" s="4" t="n">
        <v>1.7</v>
      </c>
      <c r="L18" s="4" t="n">
        <v>5.1</v>
      </c>
      <c r="M18" s="4" t="n">
        <v>8.8</v>
      </c>
      <c r="N18" s="4" t="n">
        <v>1.2</v>
      </c>
      <c r="O18" s="4" t="n">
        <v>5</v>
      </c>
      <c r="P18" s="4" t="n">
        <v>8.7</v>
      </c>
      <c r="Q18" s="6" t="n">
        <f aca="false">F18*$C18/17.8</f>
        <v>4.21516853932584</v>
      </c>
      <c r="R18" s="6" t="n">
        <f aca="false">G18*$C18/17.8</f>
        <v>3.70112359550562</v>
      </c>
      <c r="S18" s="6" t="n">
        <f aca="false">H18*$C18/17.8</f>
        <v>2.26179775280899</v>
      </c>
      <c r="T18" s="6" t="n">
        <f aca="false">I18*$C18/17.8</f>
        <v>5.0376404494382</v>
      </c>
      <c r="U18" s="6" t="n">
        <f aca="false">J18*$C18/17.8</f>
        <v>8.53314606741573</v>
      </c>
      <c r="V18" s="6" t="n">
        <f aca="false">K18*$C18/17.8</f>
        <v>1.74775280898876</v>
      </c>
      <c r="W18" s="6" t="n">
        <f aca="false">L18*$C18/17.8</f>
        <v>5.24325842696629</v>
      </c>
      <c r="X18" s="6" t="n">
        <f aca="false">M18*$C18/17.8</f>
        <v>9.04719101123596</v>
      </c>
      <c r="Y18" s="6" t="n">
        <f aca="false">N18*$C18/17.8</f>
        <v>1.23370786516854</v>
      </c>
      <c r="Z18" s="6" t="n">
        <f aca="false">O18*$C18/17.8</f>
        <v>5.14044943820225</v>
      </c>
      <c r="AA18" s="6" t="n">
        <f aca="false">P18*$C18/17.8</f>
        <v>8.94438202247191</v>
      </c>
    </row>
    <row r="19" customFormat="false" ht="15.75" hidden="false" customHeight="false" outlineLevel="0" collapsed="false">
      <c r="A19" s="3"/>
      <c r="B19" s="4" t="s">
        <v>21</v>
      </c>
      <c r="C19" s="4" t="n">
        <v>18.3</v>
      </c>
      <c r="D19" s="4"/>
      <c r="E19" s="4"/>
      <c r="F19" s="4" t="n">
        <v>3.6</v>
      </c>
      <c r="G19" s="4" t="n">
        <v>3.3</v>
      </c>
      <c r="H19" s="4" t="n">
        <v>2.2</v>
      </c>
      <c r="I19" s="4" t="n">
        <v>5.1</v>
      </c>
      <c r="J19" s="4" t="n">
        <v>8.5</v>
      </c>
      <c r="K19" s="4" t="n">
        <v>1.5</v>
      </c>
      <c r="L19" s="4" t="n">
        <v>5.4</v>
      </c>
      <c r="M19" s="4" t="n">
        <v>9.2</v>
      </c>
      <c r="N19" s="4" t="n">
        <v>1.2</v>
      </c>
      <c r="O19" s="4" t="n">
        <v>4.5</v>
      </c>
      <c r="P19" s="4" t="n">
        <v>9.1</v>
      </c>
      <c r="Q19" s="6" t="n">
        <f aca="false">F19*$C19/17.8</f>
        <v>3.70112359550562</v>
      </c>
      <c r="R19" s="6" t="n">
        <f aca="false">G19*$C19/17.8</f>
        <v>3.39269662921348</v>
      </c>
      <c r="S19" s="6" t="n">
        <f aca="false">H19*$C19/17.8</f>
        <v>2.26179775280899</v>
      </c>
      <c r="T19" s="6" t="n">
        <f aca="false">I19*$C19/17.8</f>
        <v>5.24325842696629</v>
      </c>
      <c r="U19" s="6" t="n">
        <f aca="false">J19*$C19/17.8</f>
        <v>8.73876404494382</v>
      </c>
      <c r="V19" s="6" t="n">
        <f aca="false">K19*$C19/17.8</f>
        <v>1.54213483146067</v>
      </c>
      <c r="W19" s="6" t="n">
        <f aca="false">L19*$C19/17.8</f>
        <v>5.55168539325843</v>
      </c>
      <c r="X19" s="6" t="n">
        <f aca="false">M19*$C19/17.8</f>
        <v>9.45842696629213</v>
      </c>
      <c r="Y19" s="6" t="n">
        <f aca="false">N19*$C19/17.8</f>
        <v>1.23370786516854</v>
      </c>
      <c r="Z19" s="6" t="n">
        <f aca="false">O19*$C19/17.8</f>
        <v>4.62640449438202</v>
      </c>
      <c r="AA19" s="6" t="n">
        <f aca="false">P19*$C19/17.8</f>
        <v>9.35561797752809</v>
      </c>
    </row>
    <row r="20" customFormat="false" ht="15.75" hidden="false" customHeight="false" outlineLevel="0" collapsed="false">
      <c r="A20" s="3" t="n">
        <v>8</v>
      </c>
      <c r="B20" s="4" t="s">
        <v>18</v>
      </c>
      <c r="C20" s="4" t="n">
        <v>18.9</v>
      </c>
      <c r="D20" s="4" t="s">
        <v>20</v>
      </c>
      <c r="E20" s="4" t="n">
        <v>25</v>
      </c>
      <c r="F20" s="4" t="n">
        <v>3.5</v>
      </c>
      <c r="G20" s="4" t="n">
        <v>2.3</v>
      </c>
      <c r="H20" s="4" t="n">
        <v>1.5</v>
      </c>
      <c r="I20" s="4" t="n">
        <v>5</v>
      </c>
      <c r="J20" s="4" t="n">
        <v>8.4</v>
      </c>
      <c r="K20" s="4" t="n">
        <v>1</v>
      </c>
      <c r="L20" s="4" t="n">
        <v>4.2</v>
      </c>
      <c r="M20" s="4" t="n">
        <v>8.9</v>
      </c>
      <c r="N20" s="4" t="n">
        <v>0.7</v>
      </c>
      <c r="O20" s="4" t="n">
        <v>4.2</v>
      </c>
      <c r="P20" s="4" t="n">
        <v>8.9</v>
      </c>
      <c r="Q20" s="6" t="n">
        <f aca="false">F20*$C20/17.8</f>
        <v>3.71629213483146</v>
      </c>
      <c r="R20" s="6" t="n">
        <f aca="false">G20*$C20/17.8</f>
        <v>2.44213483146067</v>
      </c>
      <c r="S20" s="6" t="n">
        <f aca="false">H20*$C20/17.8</f>
        <v>1.59269662921348</v>
      </c>
      <c r="T20" s="6" t="n">
        <f aca="false">I20*$C20/17.8</f>
        <v>5.30898876404494</v>
      </c>
      <c r="U20" s="6" t="n">
        <f aca="false">J20*$C20/17.8</f>
        <v>8.91910112359551</v>
      </c>
      <c r="V20" s="6" t="n">
        <f aca="false">K20*$C20/17.8</f>
        <v>1.06179775280899</v>
      </c>
      <c r="W20" s="6" t="n">
        <f aca="false">L20*$C20/17.8</f>
        <v>4.45955056179775</v>
      </c>
      <c r="X20" s="6" t="n">
        <f aca="false">M20*$C20/17.8</f>
        <v>9.45</v>
      </c>
      <c r="Y20" s="6" t="n">
        <f aca="false">N20*$C20/17.8</f>
        <v>0.743258426966292</v>
      </c>
      <c r="Z20" s="6" t="n">
        <f aca="false">O20*$C20/17.8</f>
        <v>4.45955056179775</v>
      </c>
      <c r="AA20" s="6" t="n">
        <f aca="false">P20*$C20/17.8</f>
        <v>9.45</v>
      </c>
    </row>
    <row r="21" customFormat="false" ht="15.75" hidden="false" customHeight="false" outlineLevel="0" collapsed="false">
      <c r="A21" s="3"/>
      <c r="B21" s="4" t="s">
        <v>21</v>
      </c>
      <c r="C21" s="4" t="n">
        <v>18.9</v>
      </c>
      <c r="D21" s="4"/>
      <c r="E21" s="4"/>
      <c r="F21" s="4" t="n">
        <v>3.4</v>
      </c>
      <c r="G21" s="4" t="n">
        <v>2.2</v>
      </c>
      <c r="H21" s="4" t="n">
        <v>1.5</v>
      </c>
      <c r="I21" s="4" t="n">
        <v>5</v>
      </c>
      <c r="J21" s="4" t="n">
        <v>7.9</v>
      </c>
      <c r="K21" s="4" t="n">
        <v>1.2</v>
      </c>
      <c r="L21" s="4" t="n">
        <v>4.5</v>
      </c>
      <c r="M21" s="4" t="n">
        <v>8.6</v>
      </c>
      <c r="N21" s="4" t="n">
        <v>1.1</v>
      </c>
      <c r="O21" s="4" t="n">
        <v>3.9</v>
      </c>
      <c r="P21" s="4" t="n">
        <v>8.7</v>
      </c>
      <c r="Q21" s="6" t="n">
        <f aca="false">F21*$C21/17.8</f>
        <v>3.61011235955056</v>
      </c>
      <c r="R21" s="6" t="n">
        <f aca="false">G21*$C21/17.8</f>
        <v>2.33595505617978</v>
      </c>
      <c r="S21" s="6" t="n">
        <f aca="false">H21*$C21/17.8</f>
        <v>1.59269662921348</v>
      </c>
      <c r="T21" s="6" t="n">
        <f aca="false">I21*$C21/17.8</f>
        <v>5.30898876404494</v>
      </c>
      <c r="U21" s="6" t="n">
        <f aca="false">J21*$C21/17.8</f>
        <v>8.38820224719101</v>
      </c>
      <c r="V21" s="6" t="n">
        <f aca="false">K21*$C21/17.8</f>
        <v>1.27415730337079</v>
      </c>
      <c r="W21" s="6" t="n">
        <f aca="false">L21*$C21/17.8</f>
        <v>4.77808988764045</v>
      </c>
      <c r="X21" s="6" t="n">
        <f aca="false">M21*$C21/17.8</f>
        <v>9.1314606741573</v>
      </c>
      <c r="Y21" s="6" t="n">
        <f aca="false">N21*$C21/17.8</f>
        <v>1.16797752808989</v>
      </c>
      <c r="Z21" s="6" t="n">
        <f aca="false">O21*$C21/17.8</f>
        <v>4.14101123595506</v>
      </c>
      <c r="AA21" s="6" t="n">
        <f aca="false">P21*$C21/17.8</f>
        <v>9.2376404494382</v>
      </c>
    </row>
    <row r="22" customFormat="false" ht="15.75" hidden="false" customHeight="false" outlineLevel="0" collapsed="false">
      <c r="A22" s="3" t="n">
        <v>9</v>
      </c>
      <c r="B22" s="4" t="s">
        <v>18</v>
      </c>
      <c r="C22" s="4" t="n">
        <v>18.7</v>
      </c>
      <c r="D22" s="4" t="s">
        <v>20</v>
      </c>
      <c r="E22" s="4" t="n">
        <v>34</v>
      </c>
      <c r="F22" s="4" t="n">
        <v>4.1</v>
      </c>
      <c r="G22" s="4" t="n">
        <v>3</v>
      </c>
      <c r="H22" s="4" t="n">
        <v>1.7</v>
      </c>
      <c r="I22" s="4" t="n">
        <v>4.4</v>
      </c>
      <c r="J22" s="4" t="n">
        <v>8.7</v>
      </c>
      <c r="K22" s="4" t="n">
        <v>1.3</v>
      </c>
      <c r="L22" s="4" t="n">
        <v>4.7</v>
      </c>
      <c r="M22" s="4" t="n">
        <v>9.2</v>
      </c>
      <c r="N22" s="4" t="n">
        <v>1.3</v>
      </c>
      <c r="O22" s="4" t="n">
        <v>4.3</v>
      </c>
      <c r="P22" s="4" t="n">
        <v>9.4</v>
      </c>
      <c r="Q22" s="6" t="n">
        <f aca="false">F22*$C22/17.8</f>
        <v>4.30730337078652</v>
      </c>
      <c r="R22" s="6" t="n">
        <f aca="false">G22*$C22/17.8</f>
        <v>3.15168539325843</v>
      </c>
      <c r="S22" s="6" t="n">
        <f aca="false">H22*$C22/17.8</f>
        <v>1.78595505617978</v>
      </c>
      <c r="T22" s="6" t="n">
        <f aca="false">I22*$C22/17.8</f>
        <v>4.62247191011236</v>
      </c>
      <c r="U22" s="6" t="n">
        <f aca="false">J22*$C22/17.8</f>
        <v>9.13988764044944</v>
      </c>
      <c r="V22" s="6" t="n">
        <f aca="false">K22*$C22/17.8</f>
        <v>1.36573033707865</v>
      </c>
      <c r="W22" s="6" t="n">
        <f aca="false">L22*$C22/17.8</f>
        <v>4.9376404494382</v>
      </c>
      <c r="X22" s="6" t="n">
        <f aca="false">M22*$C22/17.8</f>
        <v>9.66516853932584</v>
      </c>
      <c r="Y22" s="6" t="n">
        <f aca="false">N22*$C22/17.8</f>
        <v>1.36573033707865</v>
      </c>
      <c r="Z22" s="6" t="n">
        <f aca="false">O22*$C22/17.8</f>
        <v>4.51741573033708</v>
      </c>
      <c r="AA22" s="6" t="n">
        <f aca="false">P22*$C22/17.8</f>
        <v>9.8752808988764</v>
      </c>
    </row>
    <row r="23" customFormat="false" ht="15.75" hidden="false" customHeight="false" outlineLevel="0" collapsed="false">
      <c r="A23" s="3"/>
      <c r="B23" s="4" t="s">
        <v>21</v>
      </c>
      <c r="C23" s="4" t="n">
        <v>18.7</v>
      </c>
      <c r="D23" s="4"/>
      <c r="E23" s="4"/>
      <c r="F23" s="4" t="n">
        <v>4.1</v>
      </c>
      <c r="G23" s="4" t="n">
        <v>3.1</v>
      </c>
      <c r="H23" s="4" t="n">
        <v>2</v>
      </c>
      <c r="I23" s="4" t="n">
        <v>5</v>
      </c>
      <c r="J23" s="4" t="n">
        <v>8.8</v>
      </c>
      <c r="K23" s="4" t="n">
        <v>1.3</v>
      </c>
      <c r="L23" s="4" t="n">
        <v>5.4</v>
      </c>
      <c r="M23" s="4" t="n">
        <v>9.2</v>
      </c>
      <c r="N23" s="4" t="n">
        <v>1.3</v>
      </c>
      <c r="O23" s="4" t="n">
        <v>4.2</v>
      </c>
      <c r="P23" s="4" t="n">
        <v>9.6</v>
      </c>
      <c r="Q23" s="6" t="n">
        <f aca="false">F23*$C23/17.8</f>
        <v>4.30730337078652</v>
      </c>
      <c r="R23" s="6" t="n">
        <f aca="false">G23*$C23/17.8</f>
        <v>3.25674157303371</v>
      </c>
      <c r="S23" s="6" t="n">
        <f aca="false">H23*$C23/17.8</f>
        <v>2.10112359550562</v>
      </c>
      <c r="T23" s="6" t="n">
        <f aca="false">I23*$C23/17.8</f>
        <v>5.25280898876405</v>
      </c>
      <c r="U23" s="6" t="n">
        <f aca="false">J23*$C23/17.8</f>
        <v>9.24494382022472</v>
      </c>
      <c r="V23" s="6" t="n">
        <f aca="false">K23*$C23/17.8</f>
        <v>1.36573033707865</v>
      </c>
      <c r="W23" s="6" t="n">
        <f aca="false">L23*$C23/17.8</f>
        <v>5.67303370786517</v>
      </c>
      <c r="X23" s="6" t="n">
        <f aca="false">M23*$C23/17.8</f>
        <v>9.66516853932584</v>
      </c>
      <c r="Y23" s="6" t="n">
        <f aca="false">N23*$C23/17.8</f>
        <v>1.36573033707865</v>
      </c>
      <c r="Z23" s="6" t="n">
        <f aca="false">O23*$C23/17.8</f>
        <v>4.4123595505618</v>
      </c>
      <c r="AA23" s="6" t="n">
        <f aca="false">P23*$C23/17.8</f>
        <v>10.085393258427</v>
      </c>
    </row>
    <row r="24" customFormat="false" ht="15.75" hidden="false" customHeight="false" outlineLevel="0" collapsed="false">
      <c r="A24" s="3" t="n">
        <v>10</v>
      </c>
      <c r="B24" s="4" t="s">
        <v>18</v>
      </c>
      <c r="C24" s="4" t="n">
        <v>17.7</v>
      </c>
      <c r="D24" s="4" t="s">
        <v>20</v>
      </c>
      <c r="E24" s="4" t="n">
        <v>42</v>
      </c>
      <c r="F24" s="4" t="n">
        <v>2.6</v>
      </c>
      <c r="G24" s="4" t="n">
        <v>2.3</v>
      </c>
      <c r="H24" s="4" t="n">
        <v>1.7</v>
      </c>
      <c r="I24" s="4" t="n">
        <v>3.6</v>
      </c>
      <c r="J24" s="4" t="n">
        <v>7.4</v>
      </c>
      <c r="K24" s="4" t="n">
        <v>0.7</v>
      </c>
      <c r="L24" s="4" t="n">
        <v>2.9</v>
      </c>
      <c r="M24" s="4" t="n">
        <v>7.9</v>
      </c>
      <c r="N24" s="4" t="n">
        <v>0.5</v>
      </c>
      <c r="O24" s="4" t="n">
        <v>3</v>
      </c>
      <c r="P24" s="4" t="n">
        <v>8.4</v>
      </c>
      <c r="Q24" s="6" t="n">
        <f aca="false">F24*$C24/17.8</f>
        <v>2.58539325842697</v>
      </c>
      <c r="R24" s="6" t="n">
        <f aca="false">G24*$C24/17.8</f>
        <v>2.28707865168539</v>
      </c>
      <c r="S24" s="6" t="n">
        <f aca="false">H24*$C24/17.8</f>
        <v>1.69044943820225</v>
      </c>
      <c r="T24" s="6" t="n">
        <f aca="false">I24*$C24/17.8</f>
        <v>3.57977528089888</v>
      </c>
      <c r="U24" s="6" t="n">
        <f aca="false">J24*$C24/17.8</f>
        <v>7.35842696629213</v>
      </c>
      <c r="V24" s="6" t="n">
        <f aca="false">K24*$C24/17.8</f>
        <v>0.696067415730337</v>
      </c>
      <c r="W24" s="6" t="n">
        <f aca="false">L24*$C24/17.8</f>
        <v>2.88370786516854</v>
      </c>
      <c r="X24" s="6" t="n">
        <f aca="false">M24*$C24/17.8</f>
        <v>7.85561797752809</v>
      </c>
      <c r="Y24" s="6" t="n">
        <f aca="false">N24*$C24/17.8</f>
        <v>0.497191011235955</v>
      </c>
      <c r="Z24" s="6" t="n">
        <f aca="false">O24*$C24/17.8</f>
        <v>2.98314606741573</v>
      </c>
      <c r="AA24" s="6" t="n">
        <f aca="false">P24*$C24/17.8</f>
        <v>8.35280898876404</v>
      </c>
    </row>
    <row r="25" customFormat="false" ht="15.75" hidden="false" customHeight="false" outlineLevel="0" collapsed="false">
      <c r="A25" s="3"/>
      <c r="B25" s="4" t="s">
        <v>21</v>
      </c>
      <c r="C25" s="4" t="n">
        <v>17.7</v>
      </c>
      <c r="D25" s="4"/>
      <c r="E25" s="4"/>
      <c r="F25" s="4" t="n">
        <v>2.6</v>
      </c>
      <c r="G25" s="4" t="n">
        <v>2.2</v>
      </c>
      <c r="H25" s="4" t="n">
        <v>1.5</v>
      </c>
      <c r="I25" s="4" t="n">
        <v>3.5</v>
      </c>
      <c r="J25" s="4" t="n">
        <v>7.8</v>
      </c>
      <c r="K25" s="4" t="n">
        <v>0.7</v>
      </c>
      <c r="L25" s="4" t="n">
        <v>3.2</v>
      </c>
      <c r="M25" s="4" t="n">
        <v>8</v>
      </c>
      <c r="N25" s="4" t="n">
        <v>0.5</v>
      </c>
      <c r="O25" s="4" t="n">
        <v>2.9</v>
      </c>
      <c r="P25" s="4" t="n">
        <v>8.3</v>
      </c>
      <c r="Q25" s="6" t="n">
        <f aca="false">F25*$C25/17.8</f>
        <v>2.58539325842697</v>
      </c>
      <c r="R25" s="6" t="n">
        <f aca="false">G25*$C25/17.8</f>
        <v>2.1876404494382</v>
      </c>
      <c r="S25" s="6" t="n">
        <f aca="false">H25*$C25/17.8</f>
        <v>1.49157303370787</v>
      </c>
      <c r="T25" s="6" t="n">
        <f aca="false">I25*$C25/17.8</f>
        <v>3.48033707865169</v>
      </c>
      <c r="U25" s="6" t="n">
        <f aca="false">J25*$C25/17.8</f>
        <v>7.7561797752809</v>
      </c>
      <c r="V25" s="6" t="n">
        <f aca="false">K25*$C25/17.8</f>
        <v>0.696067415730337</v>
      </c>
      <c r="W25" s="6" t="n">
        <f aca="false">L25*$C25/17.8</f>
        <v>3.18202247191011</v>
      </c>
      <c r="X25" s="6" t="n">
        <f aca="false">M25*$C25/17.8</f>
        <v>7.95505617977528</v>
      </c>
      <c r="Y25" s="6" t="n">
        <f aca="false">N25*$C25/17.8</f>
        <v>0.497191011235955</v>
      </c>
      <c r="Z25" s="6" t="n">
        <f aca="false">O25*$C25/17.8</f>
        <v>2.88370786516854</v>
      </c>
      <c r="AA25" s="6" t="n">
        <f aca="false">P25*$C25/17.8</f>
        <v>8.25337078651685</v>
      </c>
    </row>
    <row r="26" customFormat="false" ht="15.75" hidden="false" customHeight="false" outlineLevel="0" collapsed="false">
      <c r="A26" s="3" t="n">
        <v>11</v>
      </c>
      <c r="B26" s="4" t="s">
        <v>18</v>
      </c>
      <c r="C26" s="4" t="n">
        <v>17.8</v>
      </c>
      <c r="D26" s="4" t="s">
        <v>20</v>
      </c>
      <c r="E26" s="4" t="n">
        <v>74</v>
      </c>
      <c r="F26" s="4" t="n">
        <v>3.4</v>
      </c>
      <c r="G26" s="4" t="n">
        <v>2.3</v>
      </c>
      <c r="H26" s="4" t="n">
        <v>1.8</v>
      </c>
      <c r="I26" s="4" t="n">
        <v>4.2</v>
      </c>
      <c r="J26" s="4" t="n">
        <v>6.6</v>
      </c>
      <c r="K26" s="4" t="n">
        <v>1.2</v>
      </c>
      <c r="L26" s="4" t="n">
        <v>3.9</v>
      </c>
      <c r="M26" s="4" t="n">
        <v>7.2</v>
      </c>
      <c r="N26" s="4" t="n">
        <v>1</v>
      </c>
      <c r="O26" s="4" t="n">
        <v>3.3</v>
      </c>
      <c r="P26" s="4" t="n">
        <v>8.1</v>
      </c>
      <c r="Q26" s="6" t="n">
        <f aca="false">F26*$C26/17.8</f>
        <v>3.4</v>
      </c>
      <c r="R26" s="6" t="n">
        <f aca="false">G26*$C26/17.8</f>
        <v>2.3</v>
      </c>
      <c r="S26" s="6" t="n">
        <f aca="false">H26*$C26/17.8</f>
        <v>1.8</v>
      </c>
      <c r="T26" s="6" t="n">
        <f aca="false">I26*$C26/17.8</f>
        <v>4.2</v>
      </c>
      <c r="U26" s="6" t="n">
        <f aca="false">J26*$C26/17.8</f>
        <v>6.6</v>
      </c>
      <c r="V26" s="6" t="n">
        <f aca="false">K26*$C26/17.8</f>
        <v>1.2</v>
      </c>
      <c r="W26" s="6" t="n">
        <f aca="false">L26*$C26/17.8</f>
        <v>3.9</v>
      </c>
      <c r="X26" s="6" t="n">
        <f aca="false">M26*$C26/17.8</f>
        <v>7.2</v>
      </c>
      <c r="Y26" s="6" t="n">
        <f aca="false">N26*$C26/17.8</f>
        <v>1</v>
      </c>
      <c r="Z26" s="6" t="n">
        <f aca="false">O26*$C26/17.8</f>
        <v>3.3</v>
      </c>
      <c r="AA26" s="6" t="n">
        <f aca="false">P26*$C26/17.8</f>
        <v>8.1</v>
      </c>
    </row>
    <row r="27" customFormat="false" ht="15.75" hidden="false" customHeight="false" outlineLevel="0" collapsed="false">
      <c r="A27" s="3"/>
      <c r="B27" s="4" t="s">
        <v>21</v>
      </c>
      <c r="C27" s="4" t="n">
        <v>17.8</v>
      </c>
      <c r="D27" s="4"/>
      <c r="E27" s="4"/>
      <c r="F27" s="4" t="n">
        <v>3.3</v>
      </c>
      <c r="G27" s="4" t="n">
        <v>3</v>
      </c>
      <c r="H27" s="4" t="n">
        <v>2.2</v>
      </c>
      <c r="I27" s="4" t="n">
        <v>4.5</v>
      </c>
      <c r="J27" s="4" t="n">
        <v>6.9</v>
      </c>
      <c r="K27" s="4" t="n">
        <v>1.4</v>
      </c>
      <c r="L27" s="4" t="n">
        <v>3.3</v>
      </c>
      <c r="M27" s="4" t="n">
        <v>7.5</v>
      </c>
      <c r="N27" s="4" t="n">
        <v>1.1</v>
      </c>
      <c r="O27" s="4" t="n">
        <v>3.4</v>
      </c>
      <c r="P27" s="4" t="n">
        <v>8</v>
      </c>
      <c r="Q27" s="6" t="n">
        <f aca="false">F27*$C27/17.8</f>
        <v>3.3</v>
      </c>
      <c r="R27" s="6" t="n">
        <f aca="false">G27*$C27/17.8</f>
        <v>3</v>
      </c>
      <c r="S27" s="6" t="n">
        <f aca="false">H27*$C27/17.8</f>
        <v>2.2</v>
      </c>
      <c r="T27" s="6" t="n">
        <f aca="false">I27*$C27/17.8</f>
        <v>4.5</v>
      </c>
      <c r="U27" s="6" t="n">
        <f aca="false">J27*$C27/17.8</f>
        <v>6.9</v>
      </c>
      <c r="V27" s="6" t="n">
        <f aca="false">K27*$C27/17.8</f>
        <v>1.4</v>
      </c>
      <c r="W27" s="6" t="n">
        <f aca="false">L27*$C27/17.8</f>
        <v>3.3</v>
      </c>
      <c r="X27" s="6" t="n">
        <f aca="false">M27*$C27/17.8</f>
        <v>7.5</v>
      </c>
      <c r="Y27" s="6" t="n">
        <f aca="false">N27*$C27/17.8</f>
        <v>1.1</v>
      </c>
      <c r="Z27" s="6" t="n">
        <f aca="false">O27*$C27/17.8</f>
        <v>3.4</v>
      </c>
      <c r="AA27" s="6" t="n">
        <f aca="false">P27*$C27/17.8</f>
        <v>8</v>
      </c>
    </row>
    <row r="28" customFormat="false" ht="15.75" hidden="false" customHeight="false" outlineLevel="0" collapsed="false">
      <c r="A28" s="3" t="n">
        <v>12</v>
      </c>
      <c r="B28" s="4" t="s">
        <v>18</v>
      </c>
      <c r="C28" s="4" t="n">
        <v>17.5</v>
      </c>
      <c r="D28" s="4" t="s">
        <v>22</v>
      </c>
      <c r="E28" s="4" t="n">
        <v>51</v>
      </c>
      <c r="F28" s="4" t="n">
        <v>3.6</v>
      </c>
      <c r="G28" s="4" t="n">
        <v>3</v>
      </c>
      <c r="H28" s="4" t="n">
        <v>1.9</v>
      </c>
      <c r="I28" s="4" t="n">
        <v>4.3</v>
      </c>
      <c r="J28" s="4" t="n">
        <v>6.4</v>
      </c>
      <c r="K28" s="4" t="n">
        <v>0.6</v>
      </c>
      <c r="L28" s="4" t="n">
        <v>2.9</v>
      </c>
      <c r="M28" s="4" t="n">
        <v>7</v>
      </c>
      <c r="N28" s="4" t="n">
        <v>0.6</v>
      </c>
      <c r="O28" s="4" t="n">
        <v>3</v>
      </c>
      <c r="P28" s="4" t="n">
        <v>7.3</v>
      </c>
      <c r="Q28" s="6" t="n">
        <f aca="false">F28*$C28/17.8</f>
        <v>3.53932584269663</v>
      </c>
      <c r="R28" s="6" t="n">
        <f aca="false">G28*$C28/17.8</f>
        <v>2.94943820224719</v>
      </c>
      <c r="S28" s="6" t="n">
        <f aca="false">H28*$C28/17.8</f>
        <v>1.86797752808989</v>
      </c>
      <c r="T28" s="6" t="n">
        <f aca="false">I28*$C28/17.8</f>
        <v>4.22752808988764</v>
      </c>
      <c r="U28" s="6" t="n">
        <f aca="false">J28*$C28/17.8</f>
        <v>6.29213483146067</v>
      </c>
      <c r="V28" s="6" t="n">
        <f aca="false">K28*$C28/17.8</f>
        <v>0.589887640449438</v>
      </c>
      <c r="W28" s="6" t="n">
        <f aca="false">L28*$C28/17.8</f>
        <v>2.85112359550562</v>
      </c>
      <c r="X28" s="6" t="n">
        <f aca="false">M28*$C28/17.8</f>
        <v>6.88202247191011</v>
      </c>
      <c r="Y28" s="6" t="n">
        <f aca="false">N28*$C28/17.8</f>
        <v>0.589887640449438</v>
      </c>
      <c r="Z28" s="6" t="n">
        <f aca="false">O28*$C28/17.8</f>
        <v>2.94943820224719</v>
      </c>
      <c r="AA28" s="6" t="n">
        <f aca="false">P28*$C28/17.8</f>
        <v>7.17696629213483</v>
      </c>
    </row>
    <row r="29" customFormat="false" ht="15.75" hidden="false" customHeight="false" outlineLevel="0" collapsed="false">
      <c r="A29" s="3"/>
      <c r="B29" s="4" t="s">
        <v>21</v>
      </c>
      <c r="C29" s="4" t="n">
        <v>17.5</v>
      </c>
      <c r="D29" s="4"/>
      <c r="E29" s="4"/>
      <c r="F29" s="4" t="n">
        <v>3.3</v>
      </c>
      <c r="G29" s="4" t="n">
        <v>2.7</v>
      </c>
      <c r="H29" s="4" t="n">
        <v>1.3</v>
      </c>
      <c r="I29" s="4" t="n">
        <v>3.9</v>
      </c>
      <c r="J29" s="4" t="n">
        <v>6.4</v>
      </c>
      <c r="K29" s="4" t="n">
        <v>0.8</v>
      </c>
      <c r="L29" s="4" t="n">
        <v>3.2</v>
      </c>
      <c r="M29" s="4" t="n">
        <v>6.8</v>
      </c>
      <c r="N29" s="4" t="n">
        <v>0.8</v>
      </c>
      <c r="O29" s="4" t="n">
        <v>3</v>
      </c>
      <c r="P29" s="4" t="n">
        <v>7.2</v>
      </c>
      <c r="Q29" s="6" t="n">
        <f aca="false">F29*$C29/17.8</f>
        <v>3.24438202247191</v>
      </c>
      <c r="R29" s="6" t="n">
        <f aca="false">G29*$C29/17.8</f>
        <v>2.65449438202247</v>
      </c>
      <c r="S29" s="6" t="n">
        <f aca="false">H29*$C29/17.8</f>
        <v>1.27808988764045</v>
      </c>
      <c r="T29" s="6" t="n">
        <f aca="false">I29*$C29/17.8</f>
        <v>3.83426966292135</v>
      </c>
      <c r="U29" s="6" t="n">
        <f aca="false">J29*$C29/17.8</f>
        <v>6.29213483146067</v>
      </c>
      <c r="V29" s="6" t="n">
        <f aca="false">K29*$C29/17.8</f>
        <v>0.786516853932584</v>
      </c>
      <c r="W29" s="6" t="n">
        <f aca="false">L29*$C29/17.8</f>
        <v>3.14606741573034</v>
      </c>
      <c r="X29" s="6" t="n">
        <f aca="false">M29*$C29/17.8</f>
        <v>6.68539325842697</v>
      </c>
      <c r="Y29" s="6" t="n">
        <f aca="false">N29*$C29/17.8</f>
        <v>0.786516853932584</v>
      </c>
      <c r="Z29" s="6" t="n">
        <f aca="false">O29*$C29/17.8</f>
        <v>2.94943820224719</v>
      </c>
      <c r="AA29" s="6" t="n">
        <f aca="false">P29*$C29/17.8</f>
        <v>7.07865168539326</v>
      </c>
    </row>
    <row r="30" customFormat="false" ht="15.75" hidden="false" customHeight="false" outlineLevel="0" collapsed="false">
      <c r="A30" s="3" t="n">
        <v>13</v>
      </c>
      <c r="B30" s="4" t="s">
        <v>18</v>
      </c>
      <c r="C30" s="4" t="n">
        <v>18</v>
      </c>
      <c r="D30" s="4" t="s">
        <v>20</v>
      </c>
      <c r="E30" s="4" t="n">
        <v>41</v>
      </c>
      <c r="F30" s="4" t="n">
        <v>4.4</v>
      </c>
      <c r="G30" s="4" t="n">
        <v>3.5</v>
      </c>
      <c r="H30" s="4" t="n">
        <v>2.9</v>
      </c>
      <c r="I30" s="4" t="n">
        <v>4.7</v>
      </c>
      <c r="J30" s="4" t="n">
        <v>8.3</v>
      </c>
      <c r="K30" s="4" t="n">
        <v>1.7</v>
      </c>
      <c r="L30" s="4" t="n">
        <v>4.6</v>
      </c>
      <c r="M30" s="4" t="n">
        <v>8.8</v>
      </c>
      <c r="N30" s="4" t="n">
        <v>1.1</v>
      </c>
      <c r="O30" s="4" t="n">
        <v>4.1</v>
      </c>
      <c r="P30" s="4" t="n">
        <v>9.1</v>
      </c>
      <c r="Q30" s="6" t="n">
        <f aca="false">F30*$C30/17.8</f>
        <v>4.44943820224719</v>
      </c>
      <c r="R30" s="6" t="n">
        <f aca="false">G30*$C30/17.8</f>
        <v>3.53932584269663</v>
      </c>
      <c r="S30" s="6" t="n">
        <f aca="false">H30*$C30/17.8</f>
        <v>2.93258426966292</v>
      </c>
      <c r="T30" s="6" t="n">
        <f aca="false">I30*$C30/17.8</f>
        <v>4.75280898876405</v>
      </c>
      <c r="U30" s="6" t="n">
        <f aca="false">J30*$C30/17.8</f>
        <v>8.39325842696629</v>
      </c>
      <c r="V30" s="6" t="n">
        <f aca="false">K30*$C30/17.8</f>
        <v>1.71910112359551</v>
      </c>
      <c r="W30" s="6" t="n">
        <f aca="false">L30*$C30/17.8</f>
        <v>4.65168539325843</v>
      </c>
      <c r="X30" s="6" t="n">
        <f aca="false">M30*$C30/17.8</f>
        <v>8.89887640449438</v>
      </c>
      <c r="Y30" s="6" t="n">
        <f aca="false">N30*$C30/17.8</f>
        <v>1.1123595505618</v>
      </c>
      <c r="Z30" s="6" t="n">
        <f aca="false">O30*$C30/17.8</f>
        <v>4.14606741573034</v>
      </c>
      <c r="AA30" s="6" t="n">
        <f aca="false">P30*$C30/17.8</f>
        <v>9.20224719101124</v>
      </c>
    </row>
    <row r="31" customFormat="false" ht="15.75" hidden="false" customHeight="false" outlineLevel="0" collapsed="false">
      <c r="A31" s="3"/>
      <c r="B31" s="4" t="s">
        <v>21</v>
      </c>
      <c r="C31" s="4" t="n">
        <v>18</v>
      </c>
      <c r="D31" s="4"/>
      <c r="E31" s="4"/>
      <c r="F31" s="4" t="n">
        <v>4.5</v>
      </c>
      <c r="G31" s="4" t="n">
        <v>4.1</v>
      </c>
      <c r="H31" s="4" t="n">
        <v>3.1</v>
      </c>
      <c r="I31" s="4" t="n">
        <v>4.8</v>
      </c>
      <c r="J31" s="4" t="n">
        <v>8.9</v>
      </c>
      <c r="K31" s="4" t="n">
        <v>1.8</v>
      </c>
      <c r="L31" s="4" t="n">
        <v>4.4</v>
      </c>
      <c r="M31" s="4" t="n">
        <v>9</v>
      </c>
      <c r="N31" s="4" t="n">
        <v>1.2</v>
      </c>
      <c r="O31" s="4" t="n">
        <v>4.1</v>
      </c>
      <c r="P31" s="4" t="n">
        <v>9.5</v>
      </c>
      <c r="Q31" s="6" t="n">
        <f aca="false">F31*$C31/17.8</f>
        <v>4.55056179775281</v>
      </c>
      <c r="R31" s="6" t="n">
        <f aca="false">G31*$C31/17.8</f>
        <v>4.14606741573034</v>
      </c>
      <c r="S31" s="6" t="n">
        <f aca="false">H31*$C31/17.8</f>
        <v>3.13483146067416</v>
      </c>
      <c r="T31" s="6" t="n">
        <f aca="false">I31*$C31/17.8</f>
        <v>4.85393258426966</v>
      </c>
      <c r="U31" s="6" t="n">
        <f aca="false">J31*$C31/17.8</f>
        <v>9</v>
      </c>
      <c r="V31" s="6" t="n">
        <f aca="false">K31*$C31/17.8</f>
        <v>1.82022471910112</v>
      </c>
      <c r="W31" s="6" t="n">
        <f aca="false">L31*$C31/17.8</f>
        <v>4.44943820224719</v>
      </c>
      <c r="X31" s="6" t="n">
        <f aca="false">M31*$C31/17.8</f>
        <v>9.10112359550562</v>
      </c>
      <c r="Y31" s="6" t="n">
        <f aca="false">N31*$C31/17.8</f>
        <v>1.21348314606742</v>
      </c>
      <c r="Z31" s="6" t="n">
        <f aca="false">O31*$C31/17.8</f>
        <v>4.14606741573034</v>
      </c>
      <c r="AA31" s="6" t="n">
        <f aca="false">P31*$C31/17.8</f>
        <v>9.60674157303371</v>
      </c>
    </row>
    <row r="32" customFormat="false" ht="15.75" hidden="false" customHeight="false" outlineLevel="0" collapsed="false">
      <c r="A32" s="3" t="n">
        <v>14</v>
      </c>
      <c r="B32" s="4" t="s">
        <v>18</v>
      </c>
      <c r="C32" s="4" t="n">
        <v>17.3</v>
      </c>
      <c r="D32" s="4" t="s">
        <v>20</v>
      </c>
      <c r="E32" s="4" t="n">
        <v>39</v>
      </c>
      <c r="F32" s="4" t="n">
        <v>4</v>
      </c>
      <c r="G32" s="4" t="n">
        <v>3.2</v>
      </c>
      <c r="H32" s="4" t="n">
        <v>1.7</v>
      </c>
      <c r="I32" s="4" t="n">
        <v>4.1</v>
      </c>
      <c r="J32" s="4" t="n">
        <v>6.8</v>
      </c>
      <c r="K32" s="4" t="n">
        <v>1.1</v>
      </c>
      <c r="L32" s="4" t="n">
        <v>3.6</v>
      </c>
      <c r="M32" s="4" t="n">
        <v>6.6</v>
      </c>
      <c r="N32" s="4" t="n">
        <v>0.7</v>
      </c>
      <c r="O32" s="4" t="n">
        <v>3.1</v>
      </c>
      <c r="P32" s="4" t="n">
        <v>6.9</v>
      </c>
      <c r="Q32" s="6" t="n">
        <f aca="false">F32*$C32/17.8</f>
        <v>3.8876404494382</v>
      </c>
      <c r="R32" s="6" t="n">
        <f aca="false">G32*$C32/17.8</f>
        <v>3.11011235955056</v>
      </c>
      <c r="S32" s="6" t="n">
        <f aca="false">H32*$C32/17.8</f>
        <v>1.65224719101124</v>
      </c>
      <c r="T32" s="6" t="n">
        <f aca="false">I32*$C32/17.8</f>
        <v>3.98483146067416</v>
      </c>
      <c r="U32" s="6" t="n">
        <f aca="false">J32*$C32/17.8</f>
        <v>6.60898876404494</v>
      </c>
      <c r="V32" s="6" t="n">
        <f aca="false">K32*$C32/17.8</f>
        <v>1.06910112359551</v>
      </c>
      <c r="W32" s="6" t="n">
        <f aca="false">L32*$C32/17.8</f>
        <v>3.49887640449438</v>
      </c>
      <c r="X32" s="6" t="n">
        <f aca="false">M32*$C32/17.8</f>
        <v>6.41460674157303</v>
      </c>
      <c r="Y32" s="6" t="n">
        <f aca="false">N32*$C32/17.8</f>
        <v>0.680337078651685</v>
      </c>
      <c r="Z32" s="6" t="n">
        <f aca="false">O32*$C32/17.8</f>
        <v>3.01292134831461</v>
      </c>
      <c r="AA32" s="6" t="n">
        <f aca="false">P32*$C32/17.8</f>
        <v>6.7061797752809</v>
      </c>
    </row>
    <row r="33" customFormat="false" ht="15.75" hidden="false" customHeight="false" outlineLevel="0" collapsed="false">
      <c r="A33" s="3"/>
      <c r="B33" s="4" t="s">
        <v>21</v>
      </c>
      <c r="C33" s="4" t="n">
        <v>17.3</v>
      </c>
      <c r="D33" s="4"/>
      <c r="E33" s="4"/>
      <c r="F33" s="4" t="n">
        <v>3.7</v>
      </c>
      <c r="G33" s="4" t="n">
        <v>3</v>
      </c>
      <c r="H33" s="4" t="n">
        <v>1.6</v>
      </c>
      <c r="I33" s="4" t="n">
        <v>3.9</v>
      </c>
      <c r="J33" s="4" t="n">
        <v>6.5</v>
      </c>
      <c r="K33" s="4" t="n">
        <v>1.2</v>
      </c>
      <c r="L33" s="4" t="n">
        <v>3.5</v>
      </c>
      <c r="M33" s="4" t="n">
        <v>6.9</v>
      </c>
      <c r="N33" s="4" t="n">
        <v>0.9</v>
      </c>
      <c r="O33" s="4" t="n">
        <v>3.3</v>
      </c>
      <c r="P33" s="4" t="n">
        <v>7.1</v>
      </c>
      <c r="Q33" s="6" t="n">
        <f aca="false">F33*$C33/17.8</f>
        <v>3.59606741573034</v>
      </c>
      <c r="R33" s="6" t="n">
        <f aca="false">G33*$C33/17.8</f>
        <v>2.91573033707865</v>
      </c>
      <c r="S33" s="6" t="n">
        <f aca="false">H33*$C33/17.8</f>
        <v>1.55505617977528</v>
      </c>
      <c r="T33" s="6" t="n">
        <f aca="false">I33*$C33/17.8</f>
        <v>3.79044943820225</v>
      </c>
      <c r="U33" s="6" t="n">
        <f aca="false">J33*$C33/17.8</f>
        <v>6.31741573033708</v>
      </c>
      <c r="V33" s="6" t="n">
        <f aca="false">K33*$C33/17.8</f>
        <v>1.16629213483146</v>
      </c>
      <c r="W33" s="6" t="n">
        <f aca="false">L33*$C33/17.8</f>
        <v>3.40168539325843</v>
      </c>
      <c r="X33" s="6" t="n">
        <f aca="false">M33*$C33/17.8</f>
        <v>6.7061797752809</v>
      </c>
      <c r="Y33" s="6" t="n">
        <f aca="false">N33*$C33/17.8</f>
        <v>0.874719101123596</v>
      </c>
      <c r="Z33" s="6" t="n">
        <f aca="false">O33*$C33/17.8</f>
        <v>3.20730337078652</v>
      </c>
      <c r="AA33" s="6" t="n">
        <f aca="false">P33*$C33/17.8</f>
        <v>6.90056179775281</v>
      </c>
    </row>
    <row r="34" customFormat="false" ht="15.75" hidden="false" customHeight="false" outlineLevel="0" collapsed="false">
      <c r="A34" s="3" t="n">
        <v>15</v>
      </c>
      <c r="B34" s="4" t="s">
        <v>18</v>
      </c>
      <c r="C34" s="4" t="n">
        <v>18.7</v>
      </c>
      <c r="D34" s="4" t="s">
        <v>20</v>
      </c>
      <c r="E34" s="4" t="n">
        <v>50</v>
      </c>
      <c r="F34" s="4" t="n">
        <v>3.7</v>
      </c>
      <c r="G34" s="4" t="n">
        <v>3.3</v>
      </c>
      <c r="H34" s="4" t="n">
        <v>1.8</v>
      </c>
      <c r="I34" s="4" t="n">
        <v>4.5</v>
      </c>
      <c r="J34" s="4" t="n">
        <v>8.5</v>
      </c>
      <c r="K34" s="4" t="n">
        <v>0.9</v>
      </c>
      <c r="L34" s="4" t="n">
        <v>4.2</v>
      </c>
      <c r="M34" s="4" t="n">
        <v>8.6</v>
      </c>
      <c r="N34" s="4" t="n">
        <v>0.9</v>
      </c>
      <c r="O34" s="4" t="n">
        <v>3.4</v>
      </c>
      <c r="P34" s="4" t="n">
        <v>8.5</v>
      </c>
      <c r="Q34" s="6" t="n">
        <f aca="false">F34*$C34/17.8</f>
        <v>3.88707865168539</v>
      </c>
      <c r="R34" s="6" t="n">
        <f aca="false">G34*$C34/17.8</f>
        <v>3.46685393258427</v>
      </c>
      <c r="S34" s="6" t="n">
        <f aca="false">H34*$C34/17.8</f>
        <v>1.89101123595506</v>
      </c>
      <c r="T34" s="6" t="n">
        <f aca="false">I34*$C34/17.8</f>
        <v>4.72752808988764</v>
      </c>
      <c r="U34" s="6" t="n">
        <f aca="false">J34*$C34/17.8</f>
        <v>8.92977528089888</v>
      </c>
      <c r="V34" s="6" t="n">
        <f aca="false">K34*$C34/17.8</f>
        <v>0.945505617977528</v>
      </c>
      <c r="W34" s="6" t="n">
        <f aca="false">L34*$C34/17.8</f>
        <v>4.4123595505618</v>
      </c>
      <c r="X34" s="6" t="n">
        <f aca="false">M34*$C34/17.8</f>
        <v>9.03483146067416</v>
      </c>
      <c r="Y34" s="6" t="n">
        <f aca="false">N34*$C34/17.8</f>
        <v>0.945505617977528</v>
      </c>
      <c r="Z34" s="6" t="n">
        <f aca="false">O34*$C34/17.8</f>
        <v>3.57191011235955</v>
      </c>
      <c r="AA34" s="6" t="n">
        <f aca="false">P34*$C34/17.8</f>
        <v>8.92977528089888</v>
      </c>
    </row>
    <row r="35" customFormat="false" ht="15.75" hidden="false" customHeight="false" outlineLevel="0" collapsed="false">
      <c r="A35" s="3"/>
      <c r="B35" s="4" t="s">
        <v>21</v>
      </c>
      <c r="C35" s="4" t="n">
        <v>18.7</v>
      </c>
      <c r="D35" s="4"/>
      <c r="E35" s="4"/>
      <c r="F35" s="4" t="n">
        <v>3.5</v>
      </c>
      <c r="G35" s="4" t="n">
        <v>2.8</v>
      </c>
      <c r="H35" s="4" t="n">
        <v>1.5</v>
      </c>
      <c r="I35" s="4" t="n">
        <v>4</v>
      </c>
      <c r="J35" s="4" t="n">
        <v>8.3</v>
      </c>
      <c r="K35" s="4" t="n">
        <v>1</v>
      </c>
      <c r="L35" s="4" t="n">
        <v>4.3</v>
      </c>
      <c r="M35" s="4" t="n">
        <v>8.1</v>
      </c>
      <c r="N35" s="4" t="n">
        <v>1</v>
      </c>
      <c r="O35" s="4" t="n">
        <v>3.2</v>
      </c>
      <c r="P35" s="4" t="n">
        <v>8.4</v>
      </c>
      <c r="Q35" s="6" t="n">
        <f aca="false">F35*$C35/17.8</f>
        <v>3.67696629213483</v>
      </c>
      <c r="R35" s="6" t="n">
        <f aca="false">G35*$C35/17.8</f>
        <v>2.94157303370786</v>
      </c>
      <c r="S35" s="6" t="n">
        <f aca="false">H35*$C35/17.8</f>
        <v>1.57584269662921</v>
      </c>
      <c r="T35" s="6" t="n">
        <f aca="false">I35*$C35/17.8</f>
        <v>4.20224719101124</v>
      </c>
      <c r="U35" s="6" t="n">
        <f aca="false">J35*$C35/17.8</f>
        <v>8.71966292134832</v>
      </c>
      <c r="V35" s="6" t="n">
        <f aca="false">K35*$C35/17.8</f>
        <v>1.05056179775281</v>
      </c>
      <c r="W35" s="6" t="n">
        <f aca="false">L35*$C35/17.8</f>
        <v>4.51741573033708</v>
      </c>
      <c r="X35" s="6" t="n">
        <f aca="false">M35*$C35/17.8</f>
        <v>8.50955056179775</v>
      </c>
      <c r="Y35" s="6" t="n">
        <f aca="false">N35*$C35/17.8</f>
        <v>1.05056179775281</v>
      </c>
      <c r="Z35" s="6" t="n">
        <f aca="false">O35*$C35/17.8</f>
        <v>3.36179775280899</v>
      </c>
      <c r="AA35" s="6" t="n">
        <f aca="false">P35*$C35/17.8</f>
        <v>8.8247191011236</v>
      </c>
    </row>
    <row r="36" customFormat="false" ht="15.75" hidden="false" customHeight="false" outlineLevel="0" collapsed="false">
      <c r="A36" s="3" t="n">
        <v>16</v>
      </c>
      <c r="B36" s="4" t="s">
        <v>18</v>
      </c>
      <c r="C36" s="4" t="n">
        <v>18.3</v>
      </c>
      <c r="D36" s="4" t="s">
        <v>20</v>
      </c>
      <c r="E36" s="4" t="n">
        <v>65</v>
      </c>
      <c r="F36" s="4" t="n">
        <v>3.3</v>
      </c>
      <c r="G36" s="4" t="n">
        <v>2.9</v>
      </c>
      <c r="H36" s="4" t="n">
        <v>2</v>
      </c>
      <c r="I36" s="4" t="n">
        <v>3.8</v>
      </c>
      <c r="J36" s="4" t="n">
        <v>6.9</v>
      </c>
      <c r="K36" s="4" t="n">
        <v>1.4</v>
      </c>
      <c r="L36" s="4" t="n">
        <v>3.6</v>
      </c>
      <c r="M36" s="4" t="n">
        <v>7.6</v>
      </c>
      <c r="N36" s="4" t="n">
        <v>1</v>
      </c>
      <c r="O36" s="4" t="n">
        <v>3.3</v>
      </c>
      <c r="P36" s="4" t="n">
        <v>8</v>
      </c>
      <c r="Q36" s="6" t="n">
        <f aca="false">F36*$C36/17.8</f>
        <v>3.39269662921348</v>
      </c>
      <c r="R36" s="6" t="n">
        <f aca="false">G36*$C36/17.8</f>
        <v>2.9814606741573</v>
      </c>
      <c r="S36" s="6" t="n">
        <f aca="false">H36*$C36/17.8</f>
        <v>2.0561797752809</v>
      </c>
      <c r="T36" s="6" t="n">
        <f aca="false">I36*$C36/17.8</f>
        <v>3.90674157303371</v>
      </c>
      <c r="U36" s="6" t="n">
        <f aca="false">J36*$C36/17.8</f>
        <v>7.0938202247191</v>
      </c>
      <c r="V36" s="6" t="n">
        <f aca="false">K36*$C36/17.8</f>
        <v>1.43932584269663</v>
      </c>
      <c r="W36" s="6" t="n">
        <f aca="false">L36*$C36/17.8</f>
        <v>3.70112359550562</v>
      </c>
      <c r="X36" s="6" t="n">
        <f aca="false">M36*$C36/17.8</f>
        <v>7.81348314606742</v>
      </c>
      <c r="Y36" s="6" t="n">
        <f aca="false">N36*$C36/17.8</f>
        <v>1.02808988764045</v>
      </c>
      <c r="Z36" s="6" t="n">
        <f aca="false">O36*$C36/17.8</f>
        <v>3.39269662921348</v>
      </c>
      <c r="AA36" s="6" t="n">
        <f aca="false">P36*$C36/17.8</f>
        <v>8.2247191011236</v>
      </c>
    </row>
    <row r="37" customFormat="false" ht="15.75" hidden="false" customHeight="false" outlineLevel="0" collapsed="false">
      <c r="A37" s="3"/>
      <c r="B37" s="4" t="s">
        <v>21</v>
      </c>
      <c r="C37" s="4" t="n">
        <v>18.3</v>
      </c>
      <c r="D37" s="4"/>
      <c r="E37" s="4"/>
      <c r="F37" s="4" t="n">
        <v>3.4</v>
      </c>
      <c r="G37" s="4" t="n">
        <v>3.3</v>
      </c>
      <c r="H37" s="4" t="n">
        <v>2.2</v>
      </c>
      <c r="I37" s="4" t="n">
        <v>4.1</v>
      </c>
      <c r="J37" s="4" t="n">
        <v>7.1</v>
      </c>
      <c r="K37" s="4" t="n">
        <v>1.3</v>
      </c>
      <c r="L37" s="4" t="n">
        <v>3.4</v>
      </c>
      <c r="M37" s="4" t="n">
        <v>7.2</v>
      </c>
      <c r="N37" s="4" t="n">
        <v>1.1</v>
      </c>
      <c r="O37" s="4" t="n">
        <v>3.4</v>
      </c>
      <c r="P37" s="4" t="n">
        <v>7.8</v>
      </c>
      <c r="Q37" s="6" t="n">
        <f aca="false">F37*$C37/17.8</f>
        <v>3.49550561797753</v>
      </c>
      <c r="R37" s="6" t="n">
        <f aca="false">G37*$C37/17.8</f>
        <v>3.39269662921348</v>
      </c>
      <c r="S37" s="6" t="n">
        <f aca="false">H37*$C37/17.8</f>
        <v>2.26179775280899</v>
      </c>
      <c r="T37" s="6" t="n">
        <f aca="false">I37*$C37/17.8</f>
        <v>4.21516853932584</v>
      </c>
      <c r="U37" s="6" t="n">
        <f aca="false">J37*$C37/17.8</f>
        <v>7.29943820224719</v>
      </c>
      <c r="V37" s="6" t="n">
        <f aca="false">K37*$C37/17.8</f>
        <v>1.33651685393258</v>
      </c>
      <c r="W37" s="6" t="n">
        <f aca="false">L37*$C37/17.8</f>
        <v>3.49550561797753</v>
      </c>
      <c r="X37" s="6" t="n">
        <f aca="false">M37*$C37/17.8</f>
        <v>7.40224719101124</v>
      </c>
      <c r="Y37" s="6" t="n">
        <f aca="false">N37*$C37/17.8</f>
        <v>1.13089887640449</v>
      </c>
      <c r="Z37" s="6" t="n">
        <f aca="false">O37*$C37/17.8</f>
        <v>3.49550561797753</v>
      </c>
      <c r="AA37" s="6" t="n">
        <f aca="false">P37*$C37/17.8</f>
        <v>8.01910112359551</v>
      </c>
    </row>
    <row r="38" customFormat="false" ht="15.75" hidden="false" customHeight="false" outlineLevel="0" collapsed="false">
      <c r="A38" s="3" t="n">
        <v>17</v>
      </c>
      <c r="B38" s="4" t="s">
        <v>18</v>
      </c>
      <c r="C38" s="4" t="n">
        <v>17.3</v>
      </c>
      <c r="D38" s="4" t="s">
        <v>20</v>
      </c>
      <c r="E38" s="4" t="n">
        <v>64</v>
      </c>
      <c r="F38" s="4" t="n">
        <v>3.2</v>
      </c>
      <c r="G38" s="4" t="n">
        <v>2.8</v>
      </c>
      <c r="H38" s="4" t="n">
        <v>1.9</v>
      </c>
      <c r="I38" s="4" t="n">
        <v>3.9</v>
      </c>
      <c r="J38" s="4" t="n">
        <v>6.7</v>
      </c>
      <c r="K38" s="4" t="n">
        <v>1.2</v>
      </c>
      <c r="L38" s="4" t="n">
        <v>2.9</v>
      </c>
      <c r="M38" s="4" t="n">
        <v>6.8</v>
      </c>
      <c r="N38" s="4" t="n">
        <v>0.9</v>
      </c>
      <c r="O38" s="4" t="n">
        <v>3.4</v>
      </c>
      <c r="P38" s="4" t="n">
        <v>7.8</v>
      </c>
      <c r="Q38" s="6" t="n">
        <f aca="false">F38*$C38/17.8</f>
        <v>3.11011235955056</v>
      </c>
      <c r="R38" s="6" t="n">
        <f aca="false">G38*$C38/17.8</f>
        <v>2.72134831460674</v>
      </c>
      <c r="S38" s="6" t="n">
        <f aca="false">H38*$C38/17.8</f>
        <v>1.84662921348315</v>
      </c>
      <c r="T38" s="6" t="n">
        <f aca="false">I38*$C38/17.8</f>
        <v>3.79044943820225</v>
      </c>
      <c r="U38" s="6" t="n">
        <f aca="false">J38*$C38/17.8</f>
        <v>6.51179775280899</v>
      </c>
      <c r="V38" s="6" t="n">
        <f aca="false">K38*$C38/17.8</f>
        <v>1.16629213483146</v>
      </c>
      <c r="W38" s="6" t="n">
        <f aca="false">L38*$C38/17.8</f>
        <v>2.8185393258427</v>
      </c>
      <c r="X38" s="6" t="n">
        <f aca="false">M38*$C38/17.8</f>
        <v>6.60898876404494</v>
      </c>
      <c r="Y38" s="6" t="n">
        <f aca="false">N38*$C38/17.8</f>
        <v>0.874719101123596</v>
      </c>
      <c r="Z38" s="6" t="n">
        <f aca="false">O38*$C38/17.8</f>
        <v>3.30449438202247</v>
      </c>
      <c r="AA38" s="6" t="n">
        <f aca="false">P38*$C38/17.8</f>
        <v>7.58089887640449</v>
      </c>
    </row>
    <row r="39" customFormat="false" ht="15.75" hidden="false" customHeight="false" outlineLevel="0" collapsed="false">
      <c r="A39" s="3"/>
      <c r="B39" s="4" t="s">
        <v>21</v>
      </c>
      <c r="C39" s="4" t="n">
        <v>17.3</v>
      </c>
      <c r="D39" s="4"/>
      <c r="E39" s="4"/>
      <c r="F39" s="4" t="n">
        <v>3.5</v>
      </c>
      <c r="G39" s="4" t="n">
        <v>3.4</v>
      </c>
      <c r="H39" s="4" t="n">
        <v>1.8</v>
      </c>
      <c r="I39" s="4" t="n">
        <v>3.6</v>
      </c>
      <c r="J39" s="4" t="n">
        <v>6.6</v>
      </c>
      <c r="K39" s="4" t="n">
        <v>1.3</v>
      </c>
      <c r="L39" s="4" t="n">
        <v>2.3</v>
      </c>
      <c r="M39" s="4" t="n">
        <v>6.4</v>
      </c>
      <c r="N39" s="4" t="n">
        <v>0.7</v>
      </c>
      <c r="O39" s="4" t="n">
        <v>2.4</v>
      </c>
      <c r="P39" s="4" t="n">
        <v>6.9</v>
      </c>
      <c r="Q39" s="6" t="n">
        <f aca="false">F39*$C39/17.8</f>
        <v>3.40168539325843</v>
      </c>
      <c r="R39" s="6" t="n">
        <f aca="false">G39*$C39/17.8</f>
        <v>3.30449438202247</v>
      </c>
      <c r="S39" s="6" t="n">
        <f aca="false">H39*$C39/17.8</f>
        <v>1.74943820224719</v>
      </c>
      <c r="T39" s="6" t="n">
        <f aca="false">I39*$C39/17.8</f>
        <v>3.49887640449438</v>
      </c>
      <c r="U39" s="6" t="n">
        <f aca="false">J39*$C39/17.8</f>
        <v>6.41460674157303</v>
      </c>
      <c r="V39" s="6" t="n">
        <f aca="false">K39*$C39/17.8</f>
        <v>1.26348314606742</v>
      </c>
      <c r="W39" s="6" t="n">
        <f aca="false">L39*$C39/17.8</f>
        <v>2.23539325842697</v>
      </c>
      <c r="X39" s="6" t="n">
        <f aca="false">M39*$C39/17.8</f>
        <v>6.22022471910112</v>
      </c>
      <c r="Y39" s="6" t="n">
        <f aca="false">N39*$C39/17.8</f>
        <v>0.680337078651685</v>
      </c>
      <c r="Z39" s="6" t="n">
        <f aca="false">O39*$C39/17.8</f>
        <v>2.33258426966292</v>
      </c>
      <c r="AA39" s="6" t="n">
        <f aca="false">P39*$C39/17.8</f>
        <v>6.7061797752809</v>
      </c>
    </row>
    <row r="40" customFormat="false" ht="15.75" hidden="false" customHeight="false" outlineLevel="0" collapsed="false">
      <c r="A40" s="3" t="n">
        <v>18</v>
      </c>
      <c r="B40" s="4" t="s">
        <v>18</v>
      </c>
      <c r="C40" s="4" t="n">
        <v>17.7</v>
      </c>
      <c r="D40" s="4" t="s">
        <v>22</v>
      </c>
      <c r="E40" s="4" t="n">
        <v>61</v>
      </c>
      <c r="F40" s="4" t="n">
        <v>2.4</v>
      </c>
      <c r="G40" s="4" t="n">
        <v>1.9</v>
      </c>
      <c r="H40" s="4" t="n">
        <v>0.8</v>
      </c>
      <c r="I40" s="4" t="n">
        <v>3.4</v>
      </c>
      <c r="J40" s="4" t="n">
        <v>6.7</v>
      </c>
      <c r="K40" s="4" t="n">
        <v>0.6</v>
      </c>
      <c r="L40" s="4" t="n">
        <v>3.4</v>
      </c>
      <c r="M40" s="4" t="n">
        <v>7</v>
      </c>
      <c r="N40" s="4" t="n">
        <v>0.5</v>
      </c>
      <c r="O40" s="4" t="n">
        <v>1.9</v>
      </c>
      <c r="P40" s="4" t="n">
        <v>7.2</v>
      </c>
      <c r="Q40" s="6" t="n">
        <f aca="false">F40*$C40/17.8</f>
        <v>2.38651685393258</v>
      </c>
      <c r="R40" s="6" t="n">
        <f aca="false">G40*$C40/17.8</f>
        <v>1.88932584269663</v>
      </c>
      <c r="S40" s="6" t="n">
        <f aca="false">H40*$C40/17.8</f>
        <v>0.795505617977528</v>
      </c>
      <c r="T40" s="6" t="n">
        <f aca="false">I40*$C40/17.8</f>
        <v>3.38089887640449</v>
      </c>
      <c r="U40" s="6" t="n">
        <f aca="false">J40*$C40/17.8</f>
        <v>6.6623595505618</v>
      </c>
      <c r="V40" s="6" t="n">
        <f aca="false">K40*$C40/17.8</f>
        <v>0.596629213483146</v>
      </c>
      <c r="W40" s="6" t="n">
        <f aca="false">L40*$C40/17.8</f>
        <v>3.38089887640449</v>
      </c>
      <c r="X40" s="6" t="n">
        <f aca="false">M40*$C40/17.8</f>
        <v>6.96067415730337</v>
      </c>
      <c r="Y40" s="6" t="n">
        <f aca="false">N40*$C40/17.8</f>
        <v>0.497191011235955</v>
      </c>
      <c r="Z40" s="6" t="n">
        <f aca="false">O40*$C40/17.8</f>
        <v>1.88932584269663</v>
      </c>
      <c r="AA40" s="6" t="n">
        <f aca="false">P40*$C40/17.8</f>
        <v>7.15955056179775</v>
      </c>
    </row>
    <row r="41" customFormat="false" ht="15.75" hidden="false" customHeight="false" outlineLevel="0" collapsed="false">
      <c r="A41" s="3"/>
      <c r="B41" s="4" t="s">
        <v>21</v>
      </c>
      <c r="C41" s="4" t="n">
        <v>17.7</v>
      </c>
      <c r="D41" s="4"/>
      <c r="E41" s="4"/>
      <c r="F41" s="4" t="n">
        <v>2.4</v>
      </c>
      <c r="G41" s="4" t="n">
        <v>2</v>
      </c>
      <c r="H41" s="4" t="n">
        <v>0.8</v>
      </c>
      <c r="I41" s="4" t="n">
        <v>3.2</v>
      </c>
      <c r="J41" s="4" t="n">
        <v>7.1</v>
      </c>
      <c r="K41" s="4" t="n">
        <v>0.7</v>
      </c>
      <c r="L41" s="4" t="n">
        <v>2.6</v>
      </c>
      <c r="M41" s="4" t="n">
        <v>7.1</v>
      </c>
      <c r="N41" s="4" t="n">
        <v>0.6</v>
      </c>
      <c r="O41" s="4" t="n">
        <v>2.6</v>
      </c>
      <c r="P41" s="4" t="n">
        <v>7.1</v>
      </c>
      <c r="Q41" s="6" t="n">
        <f aca="false">F41*$C41/17.8</f>
        <v>2.38651685393258</v>
      </c>
      <c r="R41" s="6" t="n">
        <f aca="false">G41*$C41/17.8</f>
        <v>1.98876404494382</v>
      </c>
      <c r="S41" s="6" t="n">
        <f aca="false">H41*$C41/17.8</f>
        <v>0.795505617977528</v>
      </c>
      <c r="T41" s="6" t="n">
        <f aca="false">I41*$C41/17.8</f>
        <v>3.18202247191011</v>
      </c>
      <c r="U41" s="6" t="n">
        <f aca="false">J41*$C41/17.8</f>
        <v>7.06011235955056</v>
      </c>
      <c r="V41" s="6" t="n">
        <f aca="false">K41*$C41/17.8</f>
        <v>0.696067415730337</v>
      </c>
      <c r="W41" s="6" t="n">
        <f aca="false">L41*$C41/17.8</f>
        <v>2.58539325842697</v>
      </c>
      <c r="X41" s="6" t="n">
        <f aca="false">M41*$C41/17.8</f>
        <v>7.06011235955056</v>
      </c>
      <c r="Y41" s="6" t="n">
        <f aca="false">N41*$C41/17.8</f>
        <v>0.596629213483146</v>
      </c>
      <c r="Z41" s="6" t="n">
        <f aca="false">O41*$C41/17.8</f>
        <v>2.58539325842697</v>
      </c>
      <c r="AA41" s="6" t="n">
        <f aca="false">P41*$C41/17.8</f>
        <v>7.06011235955056</v>
      </c>
    </row>
    <row r="42" customFormat="false" ht="15.75" hidden="false" customHeight="false" outlineLevel="0" collapsed="false">
      <c r="A42" s="3" t="n">
        <v>19</v>
      </c>
      <c r="B42" s="4" t="s">
        <v>18</v>
      </c>
      <c r="C42" s="4" t="n">
        <v>17.8</v>
      </c>
      <c r="D42" s="4" t="s">
        <v>22</v>
      </c>
      <c r="E42" s="4" t="n">
        <v>49</v>
      </c>
      <c r="F42" s="4" t="n">
        <v>3.9</v>
      </c>
      <c r="G42" s="4" t="n">
        <v>2.8</v>
      </c>
      <c r="H42" s="4" t="n">
        <v>1.4</v>
      </c>
      <c r="I42" s="4" t="n">
        <v>4.5</v>
      </c>
      <c r="J42" s="4" t="n">
        <v>7.8</v>
      </c>
      <c r="K42" s="4" t="n">
        <v>1</v>
      </c>
      <c r="L42" s="4" t="n">
        <v>3.8</v>
      </c>
      <c r="M42" s="4" t="n">
        <v>7.7</v>
      </c>
      <c r="N42" s="4" t="n">
        <v>0.7</v>
      </c>
      <c r="O42" s="4" t="n">
        <v>3.9</v>
      </c>
      <c r="P42" s="4" t="n">
        <v>8.2</v>
      </c>
      <c r="Q42" s="6" t="n">
        <f aca="false">F42*$C42/17.8</f>
        <v>3.9</v>
      </c>
      <c r="R42" s="6" t="n">
        <f aca="false">G42*$C42/17.8</f>
        <v>2.8</v>
      </c>
      <c r="S42" s="6" t="n">
        <f aca="false">H42*$C42/17.8</f>
        <v>1.4</v>
      </c>
      <c r="T42" s="6" t="n">
        <f aca="false">I42*$C42/17.8</f>
        <v>4.5</v>
      </c>
      <c r="U42" s="6" t="n">
        <f aca="false">J42*$C42/17.8</f>
        <v>7.8</v>
      </c>
      <c r="V42" s="6" t="n">
        <f aca="false">K42*$C42/17.8</f>
        <v>1</v>
      </c>
      <c r="W42" s="6" t="n">
        <f aca="false">L42*$C42/17.8</f>
        <v>3.8</v>
      </c>
      <c r="X42" s="6" t="n">
        <f aca="false">M42*$C42/17.8</f>
        <v>7.7</v>
      </c>
      <c r="Y42" s="6" t="n">
        <f aca="false">N42*$C42/17.8</f>
        <v>0.7</v>
      </c>
      <c r="Z42" s="6" t="n">
        <f aca="false">O42*$C42/17.8</f>
        <v>3.9</v>
      </c>
      <c r="AA42" s="6" t="n">
        <f aca="false">P42*$C42/17.8</f>
        <v>8.2</v>
      </c>
    </row>
    <row r="43" customFormat="false" ht="15.75" hidden="false" customHeight="false" outlineLevel="0" collapsed="false">
      <c r="A43" s="3"/>
      <c r="B43" s="4" t="s">
        <v>21</v>
      </c>
      <c r="C43" s="4" t="n">
        <v>17.8</v>
      </c>
      <c r="D43" s="4"/>
      <c r="E43" s="4"/>
      <c r="F43" s="4" t="n">
        <v>4.1</v>
      </c>
      <c r="G43" s="4" t="n">
        <v>2.8</v>
      </c>
      <c r="H43" s="4" t="n">
        <v>1.3</v>
      </c>
      <c r="I43" s="4" t="n">
        <v>4.6</v>
      </c>
      <c r="J43" s="4" t="n">
        <v>7.7</v>
      </c>
      <c r="K43" s="4" t="n">
        <v>0.9</v>
      </c>
      <c r="L43" s="4" t="n">
        <v>4.1</v>
      </c>
      <c r="M43" s="4" t="n">
        <v>7.9</v>
      </c>
      <c r="N43" s="4" t="n">
        <v>0.9</v>
      </c>
      <c r="O43" s="4" t="n">
        <v>3.7</v>
      </c>
      <c r="P43" s="4" t="n">
        <v>8.3</v>
      </c>
      <c r="Q43" s="6" t="n">
        <f aca="false">F43*$C43/17.8</f>
        <v>4.1</v>
      </c>
      <c r="R43" s="6" t="n">
        <f aca="false">G43*$C43/17.8</f>
        <v>2.8</v>
      </c>
      <c r="S43" s="6" t="n">
        <f aca="false">H43*$C43/17.8</f>
        <v>1.3</v>
      </c>
      <c r="T43" s="6" t="n">
        <f aca="false">I43*$C43/17.8</f>
        <v>4.6</v>
      </c>
      <c r="U43" s="6" t="n">
        <f aca="false">J43*$C43/17.8</f>
        <v>7.7</v>
      </c>
      <c r="V43" s="6" t="n">
        <f aca="false">K43*$C43/17.8</f>
        <v>0.9</v>
      </c>
      <c r="W43" s="6" t="n">
        <f aca="false">L43*$C43/17.8</f>
        <v>4.1</v>
      </c>
      <c r="X43" s="6" t="n">
        <f aca="false">M43*$C43/17.8</f>
        <v>7.9</v>
      </c>
      <c r="Y43" s="6" t="n">
        <f aca="false">N43*$C43/17.8</f>
        <v>0.9</v>
      </c>
      <c r="Z43" s="6" t="n">
        <f aca="false">O43*$C43/17.8</f>
        <v>3.7</v>
      </c>
      <c r="AA43" s="6" t="n">
        <f aca="false">P43*$C43/17.8</f>
        <v>8.3</v>
      </c>
    </row>
    <row r="44" customFormat="false" ht="15.75" hidden="false" customHeight="false" outlineLevel="0" collapsed="false">
      <c r="A44" s="3" t="n">
        <v>20</v>
      </c>
      <c r="B44" s="4" t="s">
        <v>18</v>
      </c>
      <c r="C44" s="4" t="n">
        <v>17.4</v>
      </c>
      <c r="D44" s="4" t="s">
        <v>22</v>
      </c>
      <c r="E44" s="4" t="n">
        <v>64</v>
      </c>
      <c r="F44" s="4" t="n">
        <v>3.1</v>
      </c>
      <c r="G44" s="4" t="n">
        <v>2.4</v>
      </c>
      <c r="H44" s="4" t="n">
        <v>1.3</v>
      </c>
      <c r="I44" s="4" t="n">
        <v>3.8</v>
      </c>
      <c r="J44" s="4" t="n">
        <v>6.6</v>
      </c>
      <c r="K44" s="4" t="n">
        <v>0.9</v>
      </c>
      <c r="L44" s="4" t="n">
        <v>3.6</v>
      </c>
      <c r="M44" s="4" t="n">
        <v>6.9</v>
      </c>
      <c r="N44" s="4" t="n">
        <v>0.7</v>
      </c>
      <c r="O44" s="4" t="n">
        <v>3.1</v>
      </c>
      <c r="P44" s="4" t="n">
        <v>7.3</v>
      </c>
      <c r="Q44" s="6" t="n">
        <f aca="false">F44*$C44/17.8</f>
        <v>3.03033707865169</v>
      </c>
      <c r="R44" s="6" t="n">
        <f aca="false">G44*$C44/17.8</f>
        <v>2.34606741573034</v>
      </c>
      <c r="S44" s="6" t="n">
        <f aca="false">H44*$C44/17.8</f>
        <v>1.27078651685393</v>
      </c>
      <c r="T44" s="6" t="n">
        <f aca="false">I44*$C44/17.8</f>
        <v>3.71460674157303</v>
      </c>
      <c r="U44" s="6" t="n">
        <f aca="false">J44*$C44/17.8</f>
        <v>6.45168539325843</v>
      </c>
      <c r="V44" s="6" t="n">
        <f aca="false">K44*$C44/17.8</f>
        <v>0.879775280898876</v>
      </c>
      <c r="W44" s="6" t="n">
        <f aca="false">L44*$C44/17.8</f>
        <v>3.51910112359551</v>
      </c>
      <c r="X44" s="6" t="n">
        <f aca="false">M44*$C44/17.8</f>
        <v>6.74494382022472</v>
      </c>
      <c r="Y44" s="6" t="n">
        <f aca="false">N44*$C44/17.8</f>
        <v>0.684269662921348</v>
      </c>
      <c r="Z44" s="6" t="n">
        <f aca="false">O44*$C44/17.8</f>
        <v>3.03033707865169</v>
      </c>
      <c r="AA44" s="6" t="n">
        <f aca="false">P44*$C44/17.8</f>
        <v>7.13595505617977</v>
      </c>
    </row>
    <row r="45" customFormat="false" ht="15.75" hidden="false" customHeight="false" outlineLevel="0" collapsed="false">
      <c r="A45" s="3"/>
      <c r="B45" s="4" t="s">
        <v>21</v>
      </c>
      <c r="C45" s="4" t="n">
        <v>17.4</v>
      </c>
      <c r="D45" s="4"/>
      <c r="E45" s="4"/>
      <c r="F45" s="4" t="n">
        <v>3.3</v>
      </c>
      <c r="G45" s="4" t="n">
        <v>2.4</v>
      </c>
      <c r="H45" s="4" t="n">
        <v>1.4</v>
      </c>
      <c r="I45" s="4" t="n">
        <v>4</v>
      </c>
      <c r="J45" s="4" t="n">
        <v>6.7</v>
      </c>
      <c r="K45" s="4" t="n">
        <v>1</v>
      </c>
      <c r="L45" s="4" t="n">
        <v>3.4</v>
      </c>
      <c r="M45" s="4" t="n">
        <v>6.6</v>
      </c>
      <c r="N45" s="4" t="n">
        <v>1.1</v>
      </c>
      <c r="O45" s="4" t="n">
        <v>2.7</v>
      </c>
      <c r="P45" s="4" t="n">
        <v>7.2</v>
      </c>
      <c r="Q45" s="6" t="n">
        <f aca="false">F45*$C45/17.8</f>
        <v>3.22584269662921</v>
      </c>
      <c r="R45" s="6" t="n">
        <f aca="false">G45*$C45/17.8</f>
        <v>2.34606741573034</v>
      </c>
      <c r="S45" s="6" t="n">
        <f aca="false">H45*$C45/17.8</f>
        <v>1.3685393258427</v>
      </c>
      <c r="T45" s="6" t="n">
        <f aca="false">I45*$C45/17.8</f>
        <v>3.91011235955056</v>
      </c>
      <c r="U45" s="6" t="n">
        <f aca="false">J45*$C45/17.8</f>
        <v>6.54943820224719</v>
      </c>
      <c r="V45" s="6" t="n">
        <f aca="false">K45*$C45/17.8</f>
        <v>0.97752808988764</v>
      </c>
      <c r="W45" s="6" t="n">
        <f aca="false">L45*$C45/17.8</f>
        <v>3.32359550561798</v>
      </c>
      <c r="X45" s="6" t="n">
        <f aca="false">M45*$C45/17.8</f>
        <v>6.45168539325843</v>
      </c>
      <c r="Y45" s="6" t="n">
        <f aca="false">N45*$C45/17.8</f>
        <v>1.0752808988764</v>
      </c>
      <c r="Z45" s="6" t="n">
        <f aca="false">O45*$C45/17.8</f>
        <v>2.63932584269663</v>
      </c>
      <c r="AA45" s="6" t="n">
        <f aca="false">P45*$C45/17.8</f>
        <v>7.03820224719101</v>
      </c>
    </row>
    <row r="46" customFormat="false" ht="15.75" hidden="false" customHeight="false" outlineLevel="0" collapsed="false">
      <c r="A46" s="3" t="n">
        <v>21</v>
      </c>
      <c r="B46" s="4" t="s">
        <v>18</v>
      </c>
      <c r="C46" s="4" t="n">
        <v>17.6</v>
      </c>
      <c r="D46" s="4" t="s">
        <v>22</v>
      </c>
      <c r="E46" s="4" t="n">
        <v>26</v>
      </c>
      <c r="F46" s="4" t="n">
        <v>2.6</v>
      </c>
      <c r="G46" s="4" t="n">
        <v>1.9</v>
      </c>
      <c r="H46" s="4" t="n">
        <v>1</v>
      </c>
      <c r="I46" s="4" t="n">
        <v>4</v>
      </c>
      <c r="J46" s="4" t="n">
        <v>6.8</v>
      </c>
      <c r="K46" s="4" t="n">
        <v>0.7</v>
      </c>
      <c r="L46" s="4" t="n">
        <v>3.3</v>
      </c>
      <c r="M46" s="4" t="n">
        <v>7.2</v>
      </c>
      <c r="N46" s="4" t="n">
        <v>0.9</v>
      </c>
      <c r="O46" s="4" t="n">
        <v>3.5</v>
      </c>
      <c r="P46" s="4" t="n">
        <v>7.3</v>
      </c>
      <c r="Q46" s="6" t="n">
        <f aca="false">F46*$C46/17.8</f>
        <v>2.57078651685393</v>
      </c>
      <c r="R46" s="6" t="n">
        <f aca="false">G46*$C46/17.8</f>
        <v>1.87865168539326</v>
      </c>
      <c r="S46" s="6" t="n">
        <f aca="false">H46*$C46/17.8</f>
        <v>0.98876404494382</v>
      </c>
      <c r="T46" s="6" t="n">
        <f aca="false">I46*$C46/17.8</f>
        <v>3.95505617977528</v>
      </c>
      <c r="U46" s="6" t="n">
        <f aca="false">J46*$C46/17.8</f>
        <v>6.72359550561798</v>
      </c>
      <c r="V46" s="6" t="n">
        <f aca="false">K46*$C46/17.8</f>
        <v>0.692134831460674</v>
      </c>
      <c r="W46" s="6" t="n">
        <f aca="false">L46*$C46/17.8</f>
        <v>3.26292134831461</v>
      </c>
      <c r="X46" s="6" t="n">
        <f aca="false">M46*$C46/17.8</f>
        <v>7.11910112359551</v>
      </c>
      <c r="Y46" s="6" t="n">
        <f aca="false">N46*$C46/17.8</f>
        <v>0.889887640449438</v>
      </c>
      <c r="Z46" s="6" t="n">
        <f aca="false">O46*$C46/17.8</f>
        <v>3.46067415730337</v>
      </c>
      <c r="AA46" s="6" t="n">
        <f aca="false">P46*$C46/17.8</f>
        <v>7.21797752808989</v>
      </c>
    </row>
    <row r="47" customFormat="false" ht="15.75" hidden="false" customHeight="false" outlineLevel="0" collapsed="false">
      <c r="A47" s="3"/>
      <c r="B47" s="4" t="s">
        <v>21</v>
      </c>
      <c r="C47" s="4" t="n">
        <v>17.6</v>
      </c>
      <c r="D47" s="4"/>
      <c r="E47" s="4"/>
      <c r="F47" s="4" t="n">
        <v>3.3</v>
      </c>
      <c r="G47" s="4" t="n">
        <v>1.8</v>
      </c>
      <c r="H47" s="4" t="n">
        <v>0.9</v>
      </c>
      <c r="I47" s="4" t="n">
        <v>3.8</v>
      </c>
      <c r="J47" s="4" t="n">
        <v>6.8</v>
      </c>
      <c r="K47" s="4" t="n">
        <v>0.9</v>
      </c>
      <c r="L47" s="4" t="n">
        <v>3.6</v>
      </c>
      <c r="M47" s="4" t="n">
        <v>7.2</v>
      </c>
      <c r="N47" s="4" t="n">
        <v>0.7</v>
      </c>
      <c r="O47" s="4" t="n">
        <v>3.2</v>
      </c>
      <c r="P47" s="4" t="n">
        <v>7.4</v>
      </c>
      <c r="Q47" s="6" t="n">
        <f aca="false">F47*$C47/17.8</f>
        <v>3.26292134831461</v>
      </c>
      <c r="R47" s="6" t="n">
        <f aca="false">G47*$C47/17.8</f>
        <v>1.77977528089888</v>
      </c>
      <c r="S47" s="6" t="n">
        <f aca="false">H47*$C47/17.8</f>
        <v>0.889887640449438</v>
      </c>
      <c r="T47" s="6" t="n">
        <f aca="false">I47*$C47/17.8</f>
        <v>3.75730337078652</v>
      </c>
      <c r="U47" s="6" t="n">
        <f aca="false">J47*$C47/17.8</f>
        <v>6.72359550561798</v>
      </c>
      <c r="V47" s="6" t="n">
        <f aca="false">K47*$C47/17.8</f>
        <v>0.889887640449438</v>
      </c>
      <c r="W47" s="6" t="n">
        <f aca="false">L47*$C47/17.8</f>
        <v>3.55955056179775</v>
      </c>
      <c r="X47" s="6" t="n">
        <f aca="false">M47*$C47/17.8</f>
        <v>7.11910112359551</v>
      </c>
      <c r="Y47" s="6" t="n">
        <f aca="false">N47*$C47/17.8</f>
        <v>0.692134831460674</v>
      </c>
      <c r="Z47" s="6" t="n">
        <f aca="false">O47*$C47/17.8</f>
        <v>3.16404494382023</v>
      </c>
      <c r="AA47" s="6" t="n">
        <f aca="false">P47*$C47/17.8</f>
        <v>7.31685393258427</v>
      </c>
    </row>
    <row r="48" customFormat="false" ht="15.75" hidden="false" customHeight="false" outlineLevel="0" collapsed="false">
      <c r="A48" s="3" t="n">
        <v>22</v>
      </c>
      <c r="B48" s="4" t="s">
        <v>18</v>
      </c>
      <c r="C48" s="4" t="n">
        <v>18.1</v>
      </c>
      <c r="D48" s="4" t="s">
        <v>20</v>
      </c>
      <c r="E48" s="4" t="n">
        <v>22</v>
      </c>
      <c r="F48" s="4" t="n">
        <v>4</v>
      </c>
      <c r="G48" s="4" t="n">
        <v>3.2</v>
      </c>
      <c r="H48" s="4" t="n">
        <v>2.2</v>
      </c>
      <c r="I48" s="4" t="n">
        <v>5.2</v>
      </c>
      <c r="J48" s="4" t="n">
        <v>9</v>
      </c>
      <c r="K48" s="4" t="n">
        <v>0.9</v>
      </c>
      <c r="L48" s="4" t="n">
        <v>4.6</v>
      </c>
      <c r="M48" s="4" t="n">
        <v>9.3</v>
      </c>
      <c r="N48" s="4" t="n">
        <v>0.7</v>
      </c>
      <c r="O48" s="4" t="n">
        <v>3.8</v>
      </c>
      <c r="P48" s="4" t="n">
        <v>9</v>
      </c>
      <c r="Q48" s="6" t="n">
        <f aca="false">F48*$C48/17.8</f>
        <v>4.06741573033708</v>
      </c>
      <c r="R48" s="6" t="n">
        <f aca="false">G48*$C48/17.8</f>
        <v>3.25393258426966</v>
      </c>
      <c r="S48" s="6" t="n">
        <f aca="false">H48*$C48/17.8</f>
        <v>2.23707865168539</v>
      </c>
      <c r="T48" s="6" t="n">
        <f aca="false">I48*$C48/17.8</f>
        <v>5.2876404494382</v>
      </c>
      <c r="U48" s="6" t="n">
        <f aca="false">J48*$C48/17.8</f>
        <v>9.15168539325843</v>
      </c>
      <c r="V48" s="6" t="n">
        <f aca="false">K48*$C48/17.8</f>
        <v>0.915168539325843</v>
      </c>
      <c r="W48" s="6" t="n">
        <f aca="false">L48*$C48/17.8</f>
        <v>4.67752808988764</v>
      </c>
      <c r="X48" s="6" t="n">
        <f aca="false">M48*$C48/17.8</f>
        <v>9.45674157303371</v>
      </c>
      <c r="Y48" s="6" t="n">
        <f aca="false">N48*$C48/17.8</f>
        <v>0.711797752808989</v>
      </c>
      <c r="Z48" s="6" t="n">
        <f aca="false">O48*$C48/17.8</f>
        <v>3.86404494382022</v>
      </c>
      <c r="AA48" s="6" t="n">
        <f aca="false">P48*$C48/17.8</f>
        <v>9.15168539325843</v>
      </c>
    </row>
    <row r="49" customFormat="false" ht="15.75" hidden="false" customHeight="false" outlineLevel="0" collapsed="false">
      <c r="A49" s="3"/>
      <c r="B49" s="4" t="s">
        <v>21</v>
      </c>
      <c r="C49" s="4" t="n">
        <v>18.1</v>
      </c>
      <c r="D49" s="4"/>
      <c r="E49" s="4"/>
      <c r="F49" s="4" t="n">
        <v>4</v>
      </c>
      <c r="G49" s="4" t="n">
        <v>3.5</v>
      </c>
      <c r="H49" s="4" t="n">
        <v>2.4</v>
      </c>
      <c r="I49" s="4" t="n">
        <v>5</v>
      </c>
      <c r="J49" s="4" t="n">
        <v>8.5</v>
      </c>
      <c r="K49" s="4" t="n">
        <v>1.3</v>
      </c>
      <c r="L49" s="4" t="n">
        <v>4.3</v>
      </c>
      <c r="M49" s="4" t="n">
        <v>9.1</v>
      </c>
      <c r="N49" s="4" t="n">
        <v>0.7</v>
      </c>
      <c r="O49" s="4" t="n">
        <v>4.3</v>
      </c>
      <c r="P49" s="4" t="n">
        <v>9</v>
      </c>
      <c r="Q49" s="6" t="n">
        <f aca="false">F49*$C49/17.8</f>
        <v>4.06741573033708</v>
      </c>
      <c r="R49" s="6" t="n">
        <f aca="false">G49*$C49/17.8</f>
        <v>3.55898876404494</v>
      </c>
      <c r="S49" s="6" t="n">
        <f aca="false">H49*$C49/17.8</f>
        <v>2.44044943820225</v>
      </c>
      <c r="T49" s="6" t="n">
        <f aca="false">I49*$C49/17.8</f>
        <v>5.08426966292135</v>
      </c>
      <c r="U49" s="6" t="n">
        <f aca="false">J49*$C49/17.8</f>
        <v>8.64325842696629</v>
      </c>
      <c r="V49" s="6" t="n">
        <f aca="false">K49*$C49/17.8</f>
        <v>1.32191011235955</v>
      </c>
      <c r="W49" s="6" t="n">
        <f aca="false">L49*$C49/17.8</f>
        <v>4.37247191011236</v>
      </c>
      <c r="X49" s="6" t="n">
        <f aca="false">M49*$C49/17.8</f>
        <v>9.25337078651685</v>
      </c>
      <c r="Y49" s="6" t="n">
        <f aca="false">N49*$C49/17.8</f>
        <v>0.711797752808989</v>
      </c>
      <c r="Z49" s="6" t="n">
        <f aca="false">O49*$C49/17.8</f>
        <v>4.37247191011236</v>
      </c>
      <c r="AA49" s="6" t="n">
        <f aca="false">P49*$C49/17.8</f>
        <v>9.15168539325843</v>
      </c>
    </row>
    <row r="50" customFormat="false" ht="15.75" hidden="false" customHeight="false" outlineLevel="0" collapsed="false">
      <c r="A50" s="3" t="n">
        <v>23</v>
      </c>
      <c r="B50" s="4" t="s">
        <v>18</v>
      </c>
      <c r="C50" s="4" t="n">
        <v>17.9</v>
      </c>
      <c r="D50" s="4" t="s">
        <v>22</v>
      </c>
      <c r="E50" s="4" t="n">
        <v>68</v>
      </c>
      <c r="F50" s="4" t="n">
        <v>3.6</v>
      </c>
      <c r="G50" s="4" t="n">
        <v>2.7</v>
      </c>
      <c r="H50" s="4" t="n">
        <v>1.2</v>
      </c>
      <c r="I50" s="4" t="n">
        <v>3.5</v>
      </c>
      <c r="J50" s="4" t="n">
        <v>7.1</v>
      </c>
      <c r="K50" s="4" t="n">
        <v>1</v>
      </c>
      <c r="L50" s="4" t="n">
        <v>3.5</v>
      </c>
      <c r="M50" s="4" t="n">
        <v>7.6</v>
      </c>
      <c r="N50" s="4" t="n">
        <v>0.7</v>
      </c>
      <c r="O50" s="4" t="n">
        <v>3</v>
      </c>
      <c r="P50" s="4" t="n">
        <v>7.7</v>
      </c>
      <c r="Q50" s="6" t="n">
        <f aca="false">F50*$C50/17.8</f>
        <v>3.62022471910112</v>
      </c>
      <c r="R50" s="6" t="n">
        <f aca="false">G50*$C50/17.8</f>
        <v>2.71516853932584</v>
      </c>
      <c r="S50" s="6" t="n">
        <f aca="false">H50*$C50/17.8</f>
        <v>1.20674157303371</v>
      </c>
      <c r="T50" s="6" t="n">
        <f aca="false">I50*$C50/17.8</f>
        <v>3.51966292134831</v>
      </c>
      <c r="U50" s="6" t="n">
        <f aca="false">J50*$C50/17.8</f>
        <v>7.13988764044944</v>
      </c>
      <c r="V50" s="6" t="n">
        <f aca="false">K50*$C50/17.8</f>
        <v>1.00561797752809</v>
      </c>
      <c r="W50" s="6" t="n">
        <f aca="false">L50*$C50/17.8</f>
        <v>3.51966292134831</v>
      </c>
      <c r="X50" s="6" t="n">
        <f aca="false">M50*$C50/17.8</f>
        <v>7.64269662921348</v>
      </c>
      <c r="Y50" s="6" t="n">
        <f aca="false">N50*$C50/17.8</f>
        <v>0.703932584269663</v>
      </c>
      <c r="Z50" s="6" t="n">
        <f aca="false">O50*$C50/17.8</f>
        <v>3.01685393258427</v>
      </c>
      <c r="AA50" s="6" t="n">
        <f aca="false">P50*$C50/17.8</f>
        <v>7.74325842696629</v>
      </c>
    </row>
    <row r="51" customFormat="false" ht="15.75" hidden="false" customHeight="false" outlineLevel="0" collapsed="false">
      <c r="A51" s="3"/>
      <c r="B51" s="4" t="s">
        <v>21</v>
      </c>
      <c r="C51" s="4" t="n">
        <v>17.9</v>
      </c>
      <c r="D51" s="4"/>
      <c r="E51" s="4"/>
      <c r="F51" s="4" t="n">
        <v>3.4</v>
      </c>
      <c r="G51" s="4" t="n">
        <v>2.6</v>
      </c>
      <c r="H51" s="4" t="n">
        <v>1.3</v>
      </c>
      <c r="I51" s="4" t="n">
        <v>3.2</v>
      </c>
      <c r="J51" s="4" t="n">
        <v>6.6</v>
      </c>
      <c r="K51" s="4" t="n">
        <v>0.7</v>
      </c>
      <c r="L51" s="4" t="n">
        <v>2.9</v>
      </c>
      <c r="M51" s="4" t="n">
        <v>6.8</v>
      </c>
      <c r="N51" s="4" t="n">
        <v>0.9</v>
      </c>
      <c r="O51" s="4" t="n">
        <v>3.1</v>
      </c>
      <c r="P51" s="4" t="n">
        <v>7.3</v>
      </c>
      <c r="Q51" s="6" t="n">
        <f aca="false">F51*$C51/17.8</f>
        <v>3.41910112359551</v>
      </c>
      <c r="R51" s="6" t="n">
        <f aca="false">G51*$C51/17.8</f>
        <v>2.61460674157303</v>
      </c>
      <c r="S51" s="6" t="n">
        <f aca="false">H51*$C51/17.8</f>
        <v>1.30730337078652</v>
      </c>
      <c r="T51" s="6" t="n">
        <f aca="false">I51*$C51/17.8</f>
        <v>3.21797752808989</v>
      </c>
      <c r="U51" s="6" t="n">
        <f aca="false">J51*$C51/17.8</f>
        <v>6.63707865168539</v>
      </c>
      <c r="V51" s="6" t="n">
        <f aca="false">K51*$C51/17.8</f>
        <v>0.703932584269663</v>
      </c>
      <c r="W51" s="6" t="n">
        <f aca="false">L51*$C51/17.8</f>
        <v>2.91629213483146</v>
      </c>
      <c r="X51" s="6" t="n">
        <f aca="false">M51*$C51/17.8</f>
        <v>6.83820224719101</v>
      </c>
      <c r="Y51" s="6" t="n">
        <f aca="false">N51*$C51/17.8</f>
        <v>0.905056179775281</v>
      </c>
      <c r="Z51" s="6" t="n">
        <f aca="false">O51*$C51/17.8</f>
        <v>3.11741573033708</v>
      </c>
      <c r="AA51" s="6" t="n">
        <f aca="false">P51*$C51/17.8</f>
        <v>7.34101123595506</v>
      </c>
    </row>
    <row r="52" customFormat="false" ht="15.75" hidden="false" customHeight="false" outlineLevel="0" collapsed="false">
      <c r="A52" s="3" t="n">
        <v>24</v>
      </c>
      <c r="B52" s="4" t="s">
        <v>18</v>
      </c>
      <c r="C52" s="4" t="n">
        <v>16.8</v>
      </c>
      <c r="D52" s="4" t="s">
        <v>22</v>
      </c>
      <c r="E52" s="4" t="n">
        <v>59</v>
      </c>
      <c r="F52" s="4" t="n">
        <v>3.1</v>
      </c>
      <c r="G52" s="4" t="n">
        <v>2.5</v>
      </c>
      <c r="H52" s="4" t="n">
        <v>1.2</v>
      </c>
      <c r="I52" s="4" t="n">
        <v>3.3</v>
      </c>
      <c r="J52" s="4" t="n">
        <v>6.3</v>
      </c>
      <c r="K52" s="4" t="n">
        <v>0.8</v>
      </c>
      <c r="L52" s="4" t="n">
        <v>3.4</v>
      </c>
      <c r="M52" s="4" t="n">
        <v>6.8</v>
      </c>
      <c r="N52" s="4" t="n">
        <v>0.6</v>
      </c>
      <c r="O52" s="4" t="n">
        <v>2.7</v>
      </c>
      <c r="P52" s="4" t="n">
        <v>6.8</v>
      </c>
      <c r="Q52" s="6" t="n">
        <f aca="false">F52*$C52/17.8</f>
        <v>2.92584269662921</v>
      </c>
      <c r="R52" s="6" t="n">
        <f aca="false">G52*$C52/17.8</f>
        <v>2.35955056179775</v>
      </c>
      <c r="S52" s="6" t="n">
        <f aca="false">H52*$C52/17.8</f>
        <v>1.13258426966292</v>
      </c>
      <c r="T52" s="6" t="n">
        <f aca="false">I52*$C52/17.8</f>
        <v>3.11460674157303</v>
      </c>
      <c r="U52" s="6" t="n">
        <f aca="false">J52*$C52/17.8</f>
        <v>5.94606741573034</v>
      </c>
      <c r="V52" s="6" t="n">
        <f aca="false">K52*$C52/17.8</f>
        <v>0.755056179775281</v>
      </c>
      <c r="W52" s="6" t="n">
        <f aca="false">L52*$C52/17.8</f>
        <v>3.20898876404494</v>
      </c>
      <c r="X52" s="6" t="n">
        <f aca="false">M52*$C52/17.8</f>
        <v>6.41797752808989</v>
      </c>
      <c r="Y52" s="6" t="n">
        <f aca="false">N52*$C52/17.8</f>
        <v>0.566292134831461</v>
      </c>
      <c r="Z52" s="6" t="n">
        <f aca="false">O52*$C52/17.8</f>
        <v>2.54831460674157</v>
      </c>
      <c r="AA52" s="6" t="n">
        <f aca="false">P52*$C52/17.8</f>
        <v>6.41797752808989</v>
      </c>
    </row>
    <row r="53" customFormat="false" ht="15.75" hidden="false" customHeight="false" outlineLevel="0" collapsed="false">
      <c r="A53" s="3"/>
      <c r="B53" s="4" t="s">
        <v>21</v>
      </c>
      <c r="C53" s="4" t="n">
        <v>16.8</v>
      </c>
      <c r="D53" s="4"/>
      <c r="E53" s="4"/>
      <c r="F53" s="4" t="n">
        <v>2.8</v>
      </c>
      <c r="G53" s="4" t="n">
        <v>2.4</v>
      </c>
      <c r="H53" s="4" t="n">
        <v>1.1</v>
      </c>
      <c r="I53" s="4" t="n">
        <v>3.3</v>
      </c>
      <c r="J53" s="4" t="n">
        <v>5.9</v>
      </c>
      <c r="K53" s="4" t="n">
        <v>0.9</v>
      </c>
      <c r="L53" s="4" t="n">
        <v>2.6</v>
      </c>
      <c r="M53" s="4" t="n">
        <v>6.2</v>
      </c>
      <c r="N53" s="4" t="n">
        <v>0.6</v>
      </c>
      <c r="O53" s="4" t="n">
        <v>2.1</v>
      </c>
      <c r="P53" s="4" t="n">
        <v>6.2</v>
      </c>
      <c r="Q53" s="6" t="n">
        <f aca="false">F53*$C53/17.8</f>
        <v>2.64269662921348</v>
      </c>
      <c r="R53" s="6" t="n">
        <f aca="false">G53*$C53/17.8</f>
        <v>2.26516853932584</v>
      </c>
      <c r="S53" s="6" t="n">
        <f aca="false">H53*$C53/17.8</f>
        <v>1.03820224719101</v>
      </c>
      <c r="T53" s="6" t="n">
        <f aca="false">I53*$C53/17.8</f>
        <v>3.11460674157303</v>
      </c>
      <c r="U53" s="6" t="n">
        <f aca="false">J53*$C53/17.8</f>
        <v>5.5685393258427</v>
      </c>
      <c r="V53" s="6" t="n">
        <f aca="false">K53*$C53/17.8</f>
        <v>0.849438202247191</v>
      </c>
      <c r="W53" s="6" t="n">
        <f aca="false">L53*$C53/17.8</f>
        <v>2.45393258426966</v>
      </c>
      <c r="X53" s="6" t="n">
        <f aca="false">M53*$C53/17.8</f>
        <v>5.85168539325843</v>
      </c>
      <c r="Y53" s="6" t="n">
        <f aca="false">N53*$C53/17.8</f>
        <v>0.566292134831461</v>
      </c>
      <c r="Z53" s="6" t="n">
        <f aca="false">O53*$C53/17.8</f>
        <v>1.98202247191011</v>
      </c>
      <c r="AA53" s="6" t="n">
        <f aca="false">P53*$C53/17.8</f>
        <v>5.85168539325843</v>
      </c>
    </row>
    <row r="54" customFormat="false" ht="15.75" hidden="false" customHeight="false" outlineLevel="0" collapsed="false">
      <c r="A54" s="3" t="n">
        <v>25</v>
      </c>
      <c r="B54" s="4" t="s">
        <v>18</v>
      </c>
      <c r="C54" s="4" t="n">
        <v>17.8</v>
      </c>
      <c r="D54" s="4" t="s">
        <v>22</v>
      </c>
      <c r="E54" s="4" t="n">
        <v>54</v>
      </c>
      <c r="F54" s="4" t="n">
        <v>3.6</v>
      </c>
      <c r="G54" s="4" t="n">
        <v>3.1</v>
      </c>
      <c r="H54" s="4" t="n">
        <v>1.5</v>
      </c>
      <c r="I54" s="4" t="n">
        <v>3.8</v>
      </c>
      <c r="J54" s="4" t="n">
        <v>6.8</v>
      </c>
      <c r="K54" s="4" t="n">
        <v>1.3</v>
      </c>
      <c r="L54" s="4" t="n">
        <v>3.7</v>
      </c>
      <c r="M54" s="4" t="n">
        <v>7</v>
      </c>
      <c r="N54" s="4" t="n">
        <v>1</v>
      </c>
      <c r="O54" s="4" t="n">
        <v>3.4</v>
      </c>
      <c r="P54" s="4" t="n">
        <v>7.6</v>
      </c>
      <c r="Q54" s="6" t="n">
        <f aca="false">F54*$C54/17.8</f>
        <v>3.6</v>
      </c>
      <c r="R54" s="6" t="n">
        <f aca="false">G54*$C54/17.8</f>
        <v>3.1</v>
      </c>
      <c r="S54" s="6" t="n">
        <f aca="false">H54*$C54/17.8</f>
        <v>1.5</v>
      </c>
      <c r="T54" s="6" t="n">
        <f aca="false">I54*$C54/17.8</f>
        <v>3.8</v>
      </c>
      <c r="U54" s="6" t="n">
        <f aca="false">J54*$C54/17.8</f>
        <v>6.8</v>
      </c>
      <c r="V54" s="6" t="n">
        <f aca="false">K54*$C54/17.8</f>
        <v>1.3</v>
      </c>
      <c r="W54" s="6" t="n">
        <f aca="false">L54*$C54/17.8</f>
        <v>3.7</v>
      </c>
      <c r="X54" s="6" t="n">
        <f aca="false">M54*$C54/17.8</f>
        <v>7</v>
      </c>
      <c r="Y54" s="6" t="n">
        <f aca="false">N54*$C54/17.8</f>
        <v>1</v>
      </c>
      <c r="Z54" s="6" t="n">
        <f aca="false">O54*$C54/17.8</f>
        <v>3.4</v>
      </c>
      <c r="AA54" s="6" t="n">
        <f aca="false">P54*$C54/17.8</f>
        <v>7.6</v>
      </c>
    </row>
    <row r="55" customFormat="false" ht="15.75" hidden="false" customHeight="false" outlineLevel="0" collapsed="false">
      <c r="A55" s="3"/>
      <c r="B55" s="4" t="s">
        <v>21</v>
      </c>
      <c r="C55" s="4" t="n">
        <v>17.8</v>
      </c>
      <c r="D55" s="4"/>
      <c r="E55" s="4"/>
      <c r="F55" s="4" t="n">
        <v>4</v>
      </c>
      <c r="G55" s="4" t="n">
        <v>3.3</v>
      </c>
      <c r="H55" s="4" t="n">
        <v>1.8</v>
      </c>
      <c r="I55" s="4" t="n">
        <v>4.3</v>
      </c>
      <c r="J55" s="4" t="n">
        <v>6.6</v>
      </c>
      <c r="K55" s="4" t="n">
        <v>1.3</v>
      </c>
      <c r="L55" s="4" t="n">
        <v>3.8</v>
      </c>
      <c r="M55" s="4" t="n">
        <v>6.9</v>
      </c>
      <c r="N55" s="4" t="n">
        <v>1</v>
      </c>
      <c r="O55" s="4" t="n">
        <v>2.8</v>
      </c>
      <c r="P55" s="4" t="n">
        <v>7.2</v>
      </c>
      <c r="Q55" s="6" t="n">
        <f aca="false">F55*$C55/17.8</f>
        <v>4</v>
      </c>
      <c r="R55" s="6" t="n">
        <f aca="false">G55*$C55/17.8</f>
        <v>3.3</v>
      </c>
      <c r="S55" s="6" t="n">
        <f aca="false">H55*$C55/17.8</f>
        <v>1.8</v>
      </c>
      <c r="T55" s="6" t="n">
        <f aca="false">I55*$C55/17.8</f>
        <v>4.3</v>
      </c>
      <c r="U55" s="6" t="n">
        <f aca="false">J55*$C55/17.8</f>
        <v>6.6</v>
      </c>
      <c r="V55" s="6" t="n">
        <f aca="false">K55*$C55/17.8</f>
        <v>1.3</v>
      </c>
      <c r="W55" s="6" t="n">
        <f aca="false">L55*$C55/17.8</f>
        <v>3.8</v>
      </c>
      <c r="X55" s="6" t="n">
        <f aca="false">M55*$C55/17.8</f>
        <v>6.9</v>
      </c>
      <c r="Y55" s="6" t="n">
        <f aca="false">N55*$C55/17.8</f>
        <v>1</v>
      </c>
      <c r="Z55" s="6" t="n">
        <f aca="false">O55*$C55/17.8</f>
        <v>2.8</v>
      </c>
      <c r="AA55" s="6" t="n">
        <f aca="false">P55*$C55/17.8</f>
        <v>7.2</v>
      </c>
    </row>
    <row r="56" customFormat="false" ht="15.75" hidden="false" customHeight="false" outlineLevel="0" collapsed="false">
      <c r="A56" s="3" t="n">
        <v>26</v>
      </c>
      <c r="B56" s="4" t="s">
        <v>18</v>
      </c>
      <c r="C56" s="4" t="n">
        <v>18.8</v>
      </c>
      <c r="D56" s="4" t="s">
        <v>22</v>
      </c>
      <c r="E56" s="4" t="n">
        <v>73</v>
      </c>
      <c r="F56" s="4" t="n">
        <v>3.5</v>
      </c>
      <c r="G56" s="4" t="n">
        <v>3.1</v>
      </c>
      <c r="H56" s="4" t="n">
        <v>1.4</v>
      </c>
      <c r="I56" s="4" t="n">
        <v>4.1</v>
      </c>
      <c r="J56" s="4" t="n">
        <v>7.3</v>
      </c>
      <c r="K56" s="4" t="n">
        <v>1</v>
      </c>
      <c r="L56" s="4" t="n">
        <v>3.7</v>
      </c>
      <c r="M56" s="4" t="n">
        <v>7</v>
      </c>
      <c r="N56" s="4" t="n">
        <v>0.8</v>
      </c>
      <c r="O56" s="4" t="n">
        <v>3.7</v>
      </c>
      <c r="P56" s="4" t="n">
        <v>7.1</v>
      </c>
      <c r="Q56" s="6" t="n">
        <f aca="false">F56*$C56/17.8</f>
        <v>3.69662921348315</v>
      </c>
      <c r="R56" s="6" t="n">
        <f aca="false">G56*$C56/17.8</f>
        <v>3.27415730337079</v>
      </c>
      <c r="S56" s="6" t="n">
        <f aca="false">H56*$C56/17.8</f>
        <v>1.47865168539326</v>
      </c>
      <c r="T56" s="6" t="n">
        <f aca="false">I56*$C56/17.8</f>
        <v>4.33033707865169</v>
      </c>
      <c r="U56" s="6" t="n">
        <f aca="false">J56*$C56/17.8</f>
        <v>7.71011235955056</v>
      </c>
      <c r="V56" s="6" t="n">
        <f aca="false">K56*$C56/17.8</f>
        <v>1.0561797752809</v>
      </c>
      <c r="W56" s="6" t="n">
        <f aca="false">L56*$C56/17.8</f>
        <v>3.90786516853933</v>
      </c>
      <c r="X56" s="6" t="n">
        <f aca="false">M56*$C56/17.8</f>
        <v>7.39325842696629</v>
      </c>
      <c r="Y56" s="6" t="n">
        <f aca="false">N56*$C56/17.8</f>
        <v>0.844943820224719</v>
      </c>
      <c r="Z56" s="6" t="n">
        <f aca="false">O56*$C56/17.8</f>
        <v>3.90786516853933</v>
      </c>
      <c r="AA56" s="6" t="n">
        <f aca="false">P56*$C56/17.8</f>
        <v>7.49887640449438</v>
      </c>
    </row>
    <row r="57" customFormat="false" ht="15.75" hidden="false" customHeight="false" outlineLevel="0" collapsed="false">
      <c r="A57" s="3"/>
      <c r="B57" s="4" t="s">
        <v>21</v>
      </c>
      <c r="C57" s="4" t="n">
        <v>18.8</v>
      </c>
      <c r="D57" s="4"/>
      <c r="E57" s="4"/>
      <c r="F57" s="4" t="n">
        <v>4.1</v>
      </c>
      <c r="G57" s="4" t="n">
        <v>3.5</v>
      </c>
      <c r="H57" s="4" t="n">
        <v>1.8</v>
      </c>
      <c r="I57" s="4" t="n">
        <v>3.9</v>
      </c>
      <c r="J57" s="4" t="n">
        <v>7.4</v>
      </c>
      <c r="K57" s="4" t="n">
        <v>1.3</v>
      </c>
      <c r="L57" s="4" t="n">
        <v>3.5</v>
      </c>
      <c r="M57" s="4" t="n">
        <v>7.2</v>
      </c>
      <c r="N57" s="4" t="n">
        <v>0.9</v>
      </c>
      <c r="O57" s="4" t="n">
        <v>3.2</v>
      </c>
      <c r="P57" s="4" t="n">
        <v>7.2</v>
      </c>
      <c r="Q57" s="6" t="n">
        <f aca="false">F57*$C57/17.8</f>
        <v>4.33033707865169</v>
      </c>
      <c r="R57" s="6" t="n">
        <f aca="false">G57*$C57/17.8</f>
        <v>3.69662921348315</v>
      </c>
      <c r="S57" s="6" t="n">
        <f aca="false">H57*$C57/17.8</f>
        <v>1.90112359550562</v>
      </c>
      <c r="T57" s="6" t="n">
        <f aca="false">I57*$C57/17.8</f>
        <v>4.11910112359551</v>
      </c>
      <c r="U57" s="6" t="n">
        <f aca="false">J57*$C57/17.8</f>
        <v>7.81573033707865</v>
      </c>
      <c r="V57" s="6" t="n">
        <f aca="false">K57*$C57/17.8</f>
        <v>1.37303370786517</v>
      </c>
      <c r="W57" s="6" t="n">
        <f aca="false">L57*$C57/17.8</f>
        <v>3.69662921348315</v>
      </c>
      <c r="X57" s="6" t="n">
        <f aca="false">M57*$C57/17.8</f>
        <v>7.60449438202247</v>
      </c>
      <c r="Y57" s="6" t="n">
        <f aca="false">N57*$C57/17.8</f>
        <v>0.950561797752809</v>
      </c>
      <c r="Z57" s="6" t="n">
        <f aca="false">O57*$C57/17.8</f>
        <v>3.37977528089888</v>
      </c>
      <c r="AA57" s="6" t="n">
        <f aca="false">P57*$C57/17.8</f>
        <v>7.60449438202247</v>
      </c>
    </row>
    <row r="58" customFormat="false" ht="15.75" hidden="false" customHeight="false" outlineLevel="0" collapsed="false">
      <c r="A58" s="3" t="n">
        <v>27</v>
      </c>
      <c r="B58" s="4" t="s">
        <v>18</v>
      </c>
      <c r="C58" s="4" t="n">
        <v>19</v>
      </c>
      <c r="D58" s="4" t="s">
        <v>22</v>
      </c>
      <c r="E58" s="4" t="n">
        <v>70</v>
      </c>
      <c r="F58" s="4" t="n">
        <v>3.1</v>
      </c>
      <c r="G58" s="4" t="n">
        <v>2.7</v>
      </c>
      <c r="H58" s="4" t="n">
        <v>1.6</v>
      </c>
      <c r="I58" s="4" t="n">
        <v>4.4</v>
      </c>
      <c r="J58" s="4" t="n">
        <v>6.2</v>
      </c>
      <c r="K58" s="4" t="n">
        <v>1.1</v>
      </c>
      <c r="L58" s="4" t="n">
        <v>3</v>
      </c>
      <c r="M58" s="4" t="n">
        <v>6.3</v>
      </c>
      <c r="N58" s="4" t="n">
        <v>0.8</v>
      </c>
      <c r="O58" s="4" t="n">
        <v>3.4</v>
      </c>
      <c r="P58" s="4" t="n">
        <v>7.2</v>
      </c>
      <c r="Q58" s="6" t="n">
        <f aca="false">F58*$C58/17.8</f>
        <v>3.30898876404494</v>
      </c>
      <c r="R58" s="6" t="n">
        <f aca="false">G58*$C58/17.8</f>
        <v>2.88202247191011</v>
      </c>
      <c r="S58" s="6" t="n">
        <f aca="false">H58*$C58/17.8</f>
        <v>1.70786516853933</v>
      </c>
      <c r="T58" s="6" t="n">
        <f aca="false">I58*$C58/17.8</f>
        <v>4.69662921348315</v>
      </c>
      <c r="U58" s="6" t="n">
        <f aca="false">J58*$C58/17.8</f>
        <v>6.61797752808989</v>
      </c>
      <c r="V58" s="6" t="n">
        <f aca="false">K58*$C58/17.8</f>
        <v>1.17415730337079</v>
      </c>
      <c r="W58" s="6" t="n">
        <f aca="false">L58*$C58/17.8</f>
        <v>3.20224719101124</v>
      </c>
      <c r="X58" s="6" t="n">
        <f aca="false">M58*$C58/17.8</f>
        <v>6.7247191011236</v>
      </c>
      <c r="Y58" s="6" t="n">
        <f aca="false">N58*$C58/17.8</f>
        <v>0.853932584269663</v>
      </c>
      <c r="Z58" s="6" t="n">
        <f aca="false">O58*$C58/17.8</f>
        <v>3.62921348314607</v>
      </c>
      <c r="AA58" s="6" t="n">
        <f aca="false">P58*$C58/17.8</f>
        <v>7.68539325842697</v>
      </c>
    </row>
    <row r="59" customFormat="false" ht="15.75" hidden="false" customHeight="false" outlineLevel="0" collapsed="false">
      <c r="A59" s="3"/>
      <c r="B59" s="4" t="s">
        <v>21</v>
      </c>
      <c r="C59" s="4" t="n">
        <v>19</v>
      </c>
      <c r="D59" s="4"/>
      <c r="E59" s="4"/>
      <c r="F59" s="4" t="n">
        <v>3.9</v>
      </c>
      <c r="G59" s="4" t="n">
        <v>2.8</v>
      </c>
      <c r="H59" s="4" t="n">
        <v>1.4</v>
      </c>
      <c r="I59" s="4" t="n">
        <v>4.1</v>
      </c>
      <c r="J59" s="4" t="n">
        <v>6.7</v>
      </c>
      <c r="K59" s="4" t="n">
        <v>1</v>
      </c>
      <c r="L59" s="4" t="n">
        <v>3.6</v>
      </c>
      <c r="M59" s="4" t="n">
        <v>6.8</v>
      </c>
      <c r="N59" s="4" t="n">
        <v>0.9</v>
      </c>
      <c r="O59" s="4" t="n">
        <v>3.5</v>
      </c>
      <c r="P59" s="4" t="n">
        <v>7</v>
      </c>
      <c r="Q59" s="6" t="n">
        <f aca="false">F59*$C59/17.8</f>
        <v>4.16292134831461</v>
      </c>
      <c r="R59" s="6" t="n">
        <f aca="false">G59*$C59/17.8</f>
        <v>2.98876404494382</v>
      </c>
      <c r="S59" s="6" t="n">
        <f aca="false">H59*$C59/17.8</f>
        <v>1.49438202247191</v>
      </c>
      <c r="T59" s="6" t="n">
        <f aca="false">I59*$C59/17.8</f>
        <v>4.37640449438202</v>
      </c>
      <c r="U59" s="6" t="n">
        <f aca="false">J59*$C59/17.8</f>
        <v>7.15168539325843</v>
      </c>
      <c r="V59" s="6" t="n">
        <f aca="false">K59*$C59/17.8</f>
        <v>1.06741573033708</v>
      </c>
      <c r="W59" s="6" t="n">
        <f aca="false">L59*$C59/17.8</f>
        <v>3.84269662921348</v>
      </c>
      <c r="X59" s="6" t="n">
        <f aca="false">M59*$C59/17.8</f>
        <v>7.25842696629213</v>
      </c>
      <c r="Y59" s="6" t="n">
        <f aca="false">N59*$C59/17.8</f>
        <v>0.960674157303371</v>
      </c>
      <c r="Z59" s="6" t="n">
        <f aca="false">O59*$C59/17.8</f>
        <v>3.73595505617978</v>
      </c>
      <c r="AA59" s="6" t="n">
        <f aca="false">P59*$C59/17.8</f>
        <v>7.47191011235955</v>
      </c>
    </row>
    <row r="60" customFormat="false" ht="15.75" hidden="false" customHeight="false" outlineLevel="0" collapsed="false">
      <c r="A60" s="3" t="n">
        <v>28</v>
      </c>
      <c r="B60" s="4" t="s">
        <v>18</v>
      </c>
      <c r="C60" s="4" t="n">
        <v>17.3</v>
      </c>
      <c r="D60" s="4" t="s">
        <v>22</v>
      </c>
      <c r="E60" s="4" t="n">
        <v>38</v>
      </c>
      <c r="F60" s="4" t="n">
        <v>3.5</v>
      </c>
      <c r="G60" s="4" t="n">
        <v>3</v>
      </c>
      <c r="H60" s="4" t="n">
        <v>1.5</v>
      </c>
      <c r="I60" s="4" t="n">
        <v>4.7</v>
      </c>
      <c r="J60" s="4" t="n">
        <v>7</v>
      </c>
      <c r="K60" s="4" t="n">
        <v>1</v>
      </c>
      <c r="L60" s="4" t="n">
        <v>4.3</v>
      </c>
      <c r="M60" s="4" t="n">
        <v>7.4</v>
      </c>
      <c r="N60" s="4" t="n">
        <v>0.7</v>
      </c>
      <c r="O60" s="4" t="n">
        <v>4.1</v>
      </c>
      <c r="P60" s="4" t="n">
        <v>8.1</v>
      </c>
      <c r="Q60" s="6" t="n">
        <f aca="false">F60*$C60/17.8</f>
        <v>3.40168539325843</v>
      </c>
      <c r="R60" s="6" t="n">
        <f aca="false">G60*$C60/17.8</f>
        <v>2.91573033707865</v>
      </c>
      <c r="S60" s="6" t="n">
        <f aca="false">H60*$C60/17.8</f>
        <v>1.45786516853933</v>
      </c>
      <c r="T60" s="6" t="n">
        <f aca="false">I60*$C60/17.8</f>
        <v>4.56797752808989</v>
      </c>
      <c r="U60" s="6" t="n">
        <f aca="false">J60*$C60/17.8</f>
        <v>6.80337078651685</v>
      </c>
      <c r="V60" s="6" t="n">
        <f aca="false">K60*$C60/17.8</f>
        <v>0.971910112359551</v>
      </c>
      <c r="W60" s="6" t="n">
        <f aca="false">L60*$C60/17.8</f>
        <v>4.17921348314607</v>
      </c>
      <c r="X60" s="6" t="n">
        <f aca="false">M60*$C60/17.8</f>
        <v>7.19213483146068</v>
      </c>
      <c r="Y60" s="6" t="n">
        <f aca="false">N60*$C60/17.8</f>
        <v>0.680337078651685</v>
      </c>
      <c r="Z60" s="6" t="n">
        <f aca="false">O60*$C60/17.8</f>
        <v>3.98483146067416</v>
      </c>
      <c r="AA60" s="6" t="n">
        <f aca="false">P60*$C60/17.8</f>
        <v>7.87247191011236</v>
      </c>
    </row>
    <row r="61" customFormat="false" ht="15.75" hidden="false" customHeight="false" outlineLevel="0" collapsed="false">
      <c r="A61" s="3"/>
      <c r="B61" s="4" t="s">
        <v>21</v>
      </c>
      <c r="C61" s="4" t="n">
        <v>17.3</v>
      </c>
      <c r="D61" s="4"/>
      <c r="E61" s="4"/>
      <c r="F61" s="4" t="n">
        <v>3</v>
      </c>
      <c r="G61" s="4" t="n">
        <v>2.6</v>
      </c>
      <c r="H61" s="4" t="n">
        <v>1.4</v>
      </c>
      <c r="I61" s="4" t="n">
        <v>4.4</v>
      </c>
      <c r="J61" s="4" t="n">
        <v>7.3</v>
      </c>
      <c r="K61" s="4" t="n">
        <v>1.3</v>
      </c>
      <c r="L61" s="4" t="n">
        <v>4.1</v>
      </c>
      <c r="M61" s="4" t="n">
        <v>7.6</v>
      </c>
      <c r="N61" s="4" t="n">
        <v>0.8</v>
      </c>
      <c r="O61" s="4" t="n">
        <v>3.6</v>
      </c>
      <c r="P61" s="4" t="n">
        <v>7.7</v>
      </c>
      <c r="Q61" s="6" t="n">
        <f aca="false">F61*$C61/17.8</f>
        <v>2.91573033707865</v>
      </c>
      <c r="R61" s="6" t="n">
        <f aca="false">G61*$C61/17.8</f>
        <v>2.52696629213483</v>
      </c>
      <c r="S61" s="6" t="n">
        <f aca="false">H61*$C61/17.8</f>
        <v>1.36067415730337</v>
      </c>
      <c r="T61" s="6" t="n">
        <f aca="false">I61*$C61/17.8</f>
        <v>4.27640449438202</v>
      </c>
      <c r="U61" s="6" t="n">
        <f aca="false">J61*$C61/17.8</f>
        <v>7.09494382022472</v>
      </c>
      <c r="V61" s="6" t="n">
        <f aca="false">K61*$C61/17.8</f>
        <v>1.26348314606742</v>
      </c>
      <c r="W61" s="6" t="n">
        <f aca="false">L61*$C61/17.8</f>
        <v>3.98483146067416</v>
      </c>
      <c r="X61" s="6" t="n">
        <f aca="false">M61*$C61/17.8</f>
        <v>7.38651685393258</v>
      </c>
      <c r="Y61" s="6" t="n">
        <f aca="false">N61*$C61/17.8</f>
        <v>0.777528089887641</v>
      </c>
      <c r="Z61" s="6" t="n">
        <f aca="false">O61*$C61/17.8</f>
        <v>3.49887640449438</v>
      </c>
      <c r="AA61" s="6" t="n">
        <f aca="false">P61*$C61/17.8</f>
        <v>7.48370786516854</v>
      </c>
    </row>
    <row r="62" customFormat="false" ht="15.75" hidden="false" customHeight="false" outlineLevel="0" collapsed="false">
      <c r="A62" s="3" t="n">
        <v>29</v>
      </c>
      <c r="B62" s="4" t="s">
        <v>18</v>
      </c>
      <c r="C62" s="4" t="n">
        <v>16.1</v>
      </c>
      <c r="D62" s="4" t="s">
        <v>20</v>
      </c>
      <c r="E62" s="4" t="n">
        <v>21</v>
      </c>
      <c r="F62" s="4" t="n">
        <v>3.4</v>
      </c>
      <c r="G62" s="4" t="n">
        <v>2.7</v>
      </c>
      <c r="H62" s="4" t="n">
        <v>1.8</v>
      </c>
      <c r="I62" s="4" t="n">
        <v>4</v>
      </c>
      <c r="J62" s="4" t="n">
        <v>6.9</v>
      </c>
      <c r="K62" s="4" t="n">
        <v>1.3</v>
      </c>
      <c r="L62" s="4" t="n">
        <v>3.9</v>
      </c>
      <c r="M62" s="4" t="n">
        <v>7.5</v>
      </c>
      <c r="N62" s="4" t="n">
        <v>1</v>
      </c>
      <c r="O62" s="4" t="n">
        <v>3.1</v>
      </c>
      <c r="P62" s="4" t="n">
        <v>7.6</v>
      </c>
      <c r="Q62" s="6" t="n">
        <f aca="false">F62*$C62/17.8</f>
        <v>3.0752808988764</v>
      </c>
      <c r="R62" s="6" t="n">
        <f aca="false">G62*$C62/17.8</f>
        <v>2.44213483146067</v>
      </c>
      <c r="S62" s="6" t="n">
        <f aca="false">H62*$C62/17.8</f>
        <v>1.62808988764045</v>
      </c>
      <c r="T62" s="6" t="n">
        <f aca="false">I62*$C62/17.8</f>
        <v>3.61797752808989</v>
      </c>
      <c r="U62" s="6" t="n">
        <f aca="false">J62*$C62/17.8</f>
        <v>6.24101123595506</v>
      </c>
      <c r="V62" s="6" t="n">
        <f aca="false">K62*$C62/17.8</f>
        <v>1.17584269662921</v>
      </c>
      <c r="W62" s="6" t="n">
        <f aca="false">L62*$C62/17.8</f>
        <v>3.52752808988764</v>
      </c>
      <c r="X62" s="6" t="n">
        <f aca="false">M62*$C62/17.8</f>
        <v>6.78370786516854</v>
      </c>
      <c r="Y62" s="6" t="n">
        <f aca="false">N62*$C62/17.8</f>
        <v>0.904494382022472</v>
      </c>
      <c r="Z62" s="6" t="n">
        <f aca="false">O62*$C62/17.8</f>
        <v>2.80393258426966</v>
      </c>
      <c r="AA62" s="6" t="n">
        <f aca="false">P62*$C62/17.8</f>
        <v>6.87415730337079</v>
      </c>
    </row>
    <row r="63" customFormat="false" ht="15.75" hidden="false" customHeight="false" outlineLevel="0" collapsed="false">
      <c r="A63" s="3"/>
      <c r="B63" s="4" t="s">
        <v>21</v>
      </c>
      <c r="C63" s="4" t="n">
        <v>16.1</v>
      </c>
      <c r="D63" s="4"/>
      <c r="E63" s="4"/>
      <c r="F63" s="4" t="n">
        <v>4</v>
      </c>
      <c r="G63" s="4" t="n">
        <v>3.4</v>
      </c>
      <c r="H63" s="4" t="n">
        <v>2.3</v>
      </c>
      <c r="I63" s="4" t="n">
        <v>4.2</v>
      </c>
      <c r="J63" s="4" t="n">
        <v>6.5</v>
      </c>
      <c r="K63" s="4" t="n">
        <v>1.1</v>
      </c>
      <c r="L63" s="4" t="n">
        <v>4.1</v>
      </c>
      <c r="M63" s="4" t="n">
        <v>7.4</v>
      </c>
      <c r="N63" s="4" t="n">
        <v>0.7</v>
      </c>
      <c r="O63" s="4" t="n">
        <v>2.3</v>
      </c>
      <c r="P63" s="4" t="n">
        <v>8.2</v>
      </c>
      <c r="Q63" s="6" t="n">
        <f aca="false">F63*$C63/17.8</f>
        <v>3.61797752808989</v>
      </c>
      <c r="R63" s="6" t="n">
        <f aca="false">G63*$C63/17.8</f>
        <v>3.0752808988764</v>
      </c>
      <c r="S63" s="6" t="n">
        <f aca="false">H63*$C63/17.8</f>
        <v>2.08033707865169</v>
      </c>
      <c r="T63" s="6" t="n">
        <f aca="false">I63*$C63/17.8</f>
        <v>3.79887640449438</v>
      </c>
      <c r="U63" s="6" t="n">
        <f aca="false">J63*$C63/17.8</f>
        <v>5.87921348314607</v>
      </c>
      <c r="V63" s="6" t="n">
        <f aca="false">K63*$C63/17.8</f>
        <v>0.994943820224719</v>
      </c>
      <c r="W63" s="6" t="n">
        <f aca="false">L63*$C63/17.8</f>
        <v>3.70842696629214</v>
      </c>
      <c r="X63" s="6" t="n">
        <f aca="false">M63*$C63/17.8</f>
        <v>6.69325842696629</v>
      </c>
      <c r="Y63" s="6" t="n">
        <f aca="false">N63*$C63/17.8</f>
        <v>0.63314606741573</v>
      </c>
      <c r="Z63" s="6" t="n">
        <f aca="false">O63*$C63/17.8</f>
        <v>2.08033707865169</v>
      </c>
      <c r="AA63" s="6" t="n">
        <f aca="false">P63*$C63/17.8</f>
        <v>7.41685393258427</v>
      </c>
    </row>
    <row r="64" customFormat="false" ht="15.75" hidden="false" customHeight="false" outlineLevel="0" collapsed="false">
      <c r="A64" s="3" t="n">
        <v>30</v>
      </c>
      <c r="B64" s="4" t="s">
        <v>18</v>
      </c>
      <c r="C64" s="4" t="n">
        <v>19</v>
      </c>
      <c r="D64" s="4" t="s">
        <v>20</v>
      </c>
      <c r="E64" s="4" t="n">
        <v>49</v>
      </c>
      <c r="F64" s="4" t="n">
        <v>3.1</v>
      </c>
      <c r="G64" s="4" t="n">
        <v>2.9</v>
      </c>
      <c r="H64" s="4" t="n">
        <v>1.4</v>
      </c>
      <c r="I64" s="4" t="n">
        <v>3.6</v>
      </c>
      <c r="J64" s="4" t="n">
        <v>7.7</v>
      </c>
      <c r="K64" s="4" t="n">
        <v>1</v>
      </c>
      <c r="L64" s="4" t="n">
        <v>3.2</v>
      </c>
      <c r="M64" s="4" t="n">
        <v>7.6</v>
      </c>
      <c r="N64" s="4" t="n">
        <v>0.7</v>
      </c>
      <c r="O64" s="4" t="n">
        <v>3.4</v>
      </c>
      <c r="P64" s="4" t="n">
        <v>8.1</v>
      </c>
      <c r="Q64" s="6" t="n">
        <f aca="false">F64*$C64/17.8</f>
        <v>3.30898876404494</v>
      </c>
      <c r="R64" s="6" t="n">
        <f aca="false">G64*$C64/17.8</f>
        <v>3.09550561797753</v>
      </c>
      <c r="S64" s="6" t="n">
        <f aca="false">H64*$C64/17.8</f>
        <v>1.49438202247191</v>
      </c>
      <c r="T64" s="6" t="n">
        <f aca="false">I64*$C64/17.8</f>
        <v>3.84269662921348</v>
      </c>
      <c r="U64" s="6" t="n">
        <f aca="false">J64*$C64/17.8</f>
        <v>8.21910112359551</v>
      </c>
      <c r="V64" s="6" t="n">
        <f aca="false">K64*$C64/17.8</f>
        <v>1.06741573033708</v>
      </c>
      <c r="W64" s="6" t="n">
        <f aca="false">L64*$C64/17.8</f>
        <v>3.41573033707865</v>
      </c>
      <c r="X64" s="6" t="n">
        <f aca="false">M64*$C64/17.8</f>
        <v>8.1123595505618</v>
      </c>
      <c r="Y64" s="6" t="n">
        <f aca="false">N64*$C64/17.8</f>
        <v>0.747191011235955</v>
      </c>
      <c r="Z64" s="6" t="n">
        <f aca="false">O64*$C64/17.8</f>
        <v>3.62921348314607</v>
      </c>
      <c r="AA64" s="6" t="n">
        <f aca="false">P64*$C64/17.8</f>
        <v>8.64606741573034</v>
      </c>
    </row>
    <row r="65" customFormat="false" ht="15.75" hidden="false" customHeight="false" outlineLevel="0" collapsed="false">
      <c r="A65" s="3"/>
      <c r="B65" s="4" t="s">
        <v>21</v>
      </c>
      <c r="C65" s="4" t="n">
        <v>19</v>
      </c>
      <c r="D65" s="4"/>
      <c r="E65" s="4"/>
      <c r="F65" s="4" t="n">
        <v>3.2</v>
      </c>
      <c r="G65" s="4" t="n">
        <v>2.8</v>
      </c>
      <c r="H65" s="4" t="n">
        <v>1.6</v>
      </c>
      <c r="I65" s="4" t="n">
        <v>3.9</v>
      </c>
      <c r="J65" s="4" t="n">
        <v>7.5</v>
      </c>
      <c r="K65" s="4" t="n">
        <v>1</v>
      </c>
      <c r="L65" s="4" t="n">
        <v>3.5</v>
      </c>
      <c r="M65" s="4" t="n">
        <v>7.4</v>
      </c>
      <c r="N65" s="4" t="n">
        <v>0.9</v>
      </c>
      <c r="O65" s="4" t="n">
        <v>2.9</v>
      </c>
      <c r="P65" s="4" t="n">
        <v>7.8</v>
      </c>
      <c r="Q65" s="6" t="n">
        <f aca="false">F65*$C65/17.8</f>
        <v>3.41573033707865</v>
      </c>
      <c r="R65" s="6" t="n">
        <f aca="false">G65*$C65/17.8</f>
        <v>2.98876404494382</v>
      </c>
      <c r="S65" s="6" t="n">
        <f aca="false">H65*$C65/17.8</f>
        <v>1.70786516853933</v>
      </c>
      <c r="T65" s="6" t="n">
        <f aca="false">I65*$C65/17.8</f>
        <v>4.16292134831461</v>
      </c>
      <c r="U65" s="6" t="n">
        <f aca="false">J65*$C65/17.8</f>
        <v>8.00561797752809</v>
      </c>
      <c r="V65" s="6" t="n">
        <f aca="false">K65*$C65/17.8</f>
        <v>1.06741573033708</v>
      </c>
      <c r="W65" s="6" t="n">
        <f aca="false">L65*$C65/17.8</f>
        <v>3.73595505617978</v>
      </c>
      <c r="X65" s="6" t="n">
        <f aca="false">M65*$C65/17.8</f>
        <v>7.89887640449438</v>
      </c>
      <c r="Y65" s="6" t="n">
        <f aca="false">N65*$C65/17.8</f>
        <v>0.960674157303371</v>
      </c>
      <c r="Z65" s="6" t="n">
        <f aca="false">O65*$C65/17.8</f>
        <v>3.09550561797753</v>
      </c>
      <c r="AA65" s="6" t="n">
        <f aca="false">P65*$C65/17.8</f>
        <v>8.32584269662921</v>
      </c>
    </row>
  </sheetData>
  <mergeCells count="45">
    <mergeCell ref="A1:AA1"/>
    <mergeCell ref="A2:AA2"/>
    <mergeCell ref="A3:A4"/>
    <mergeCell ref="B3:B4"/>
    <mergeCell ref="C3:C4"/>
    <mergeCell ref="D3:D4"/>
    <mergeCell ref="E3:E4"/>
    <mergeCell ref="F3:P3"/>
    <mergeCell ref="Q3:AA3"/>
    <mergeCell ref="H4:J4"/>
    <mergeCell ref="K4:M4"/>
    <mergeCell ref="N4:P4"/>
    <mergeCell ref="S4:U4"/>
    <mergeCell ref="V4:X4"/>
    <mergeCell ref="Y4:AA4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6" activeCellId="0" sqref="B6:B6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5.99"/>
    <col collapsed="false" customWidth="true" hidden="false" outlineLevel="0" max="3" min="3" style="0" width="13.12"/>
    <col collapsed="false" customWidth="true" hidden="false" outlineLevel="0" max="5" min="4" style="0" width="4.49"/>
    <col collapsed="false" customWidth="true" hidden="false" outlineLevel="0" max="7" min="6" style="0" width="6.99"/>
    <col collapsed="false" customWidth="true" hidden="false" outlineLevel="0" max="16" min="8" style="0" width="4.99"/>
    <col collapsed="false" customWidth="true" hidden="false" outlineLevel="0" max="18" min="17" style="0" width="6.99"/>
    <col collapsed="false" customWidth="true" hidden="false" outlineLevel="0" max="23" min="19" style="0" width="5.99"/>
    <col collapsed="false" customWidth="true" hidden="false" outlineLevel="0" max="24" min="24" style="0" width="6.99"/>
    <col collapsed="false" customWidth="true" hidden="false" outlineLevel="0" max="26" min="25" style="0" width="5.99"/>
    <col collapsed="false" customWidth="true" hidden="false" outlineLevel="0" max="27" min="27" style="0" width="6.99"/>
  </cols>
  <sheetData>
    <row r="1" customFormat="false" ht="15" hidden="false" customHeight="false" outlineLevel="0" collapsed="false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7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7"/>
    </row>
    <row r="3" customFormat="false" ht="15.75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/>
      <c r="H3" s="8"/>
      <c r="I3" s="8"/>
      <c r="J3" s="8"/>
      <c r="K3" s="8"/>
      <c r="L3" s="8"/>
      <c r="M3" s="8"/>
      <c r="N3" s="8"/>
      <c r="O3" s="8"/>
      <c r="P3" s="8"/>
      <c r="Q3" s="8" t="s">
        <v>8</v>
      </c>
      <c r="R3" s="8"/>
      <c r="S3" s="8"/>
      <c r="T3" s="8"/>
      <c r="U3" s="8"/>
      <c r="V3" s="8"/>
      <c r="W3" s="8"/>
      <c r="X3" s="8"/>
      <c r="Y3" s="8"/>
      <c r="Z3" s="8"/>
      <c r="AA3" s="8"/>
      <c r="AB3" s="7"/>
    </row>
    <row r="4" customFormat="false" ht="15.75" hidden="false" customHeight="false" outlineLevel="0" collapsed="false">
      <c r="A4" s="8"/>
      <c r="B4" s="8"/>
      <c r="C4" s="8"/>
      <c r="D4" s="8"/>
      <c r="E4" s="8"/>
      <c r="F4" s="9" t="s">
        <v>9</v>
      </c>
      <c r="G4" s="9" t="s">
        <v>10</v>
      </c>
      <c r="H4" s="8" t="s">
        <v>11</v>
      </c>
      <c r="I4" s="8"/>
      <c r="J4" s="8"/>
      <c r="K4" s="8" t="s">
        <v>12</v>
      </c>
      <c r="L4" s="8"/>
      <c r="M4" s="8"/>
      <c r="N4" s="8" t="s">
        <v>13</v>
      </c>
      <c r="O4" s="8"/>
      <c r="P4" s="8"/>
      <c r="Q4" s="9" t="s">
        <v>9</v>
      </c>
      <c r="R4" s="9" t="s">
        <v>10</v>
      </c>
      <c r="S4" s="8" t="s">
        <v>11</v>
      </c>
      <c r="T4" s="8"/>
      <c r="U4" s="8"/>
      <c r="V4" s="8" t="s">
        <v>12</v>
      </c>
      <c r="W4" s="8"/>
      <c r="X4" s="8"/>
      <c r="Y4" s="8" t="s">
        <v>13</v>
      </c>
      <c r="Z4" s="8"/>
      <c r="AA4" s="8"/>
      <c r="AB4" s="7"/>
    </row>
    <row r="5" customFormat="false" ht="15.75" hidden="false" customHeight="false" outlineLevel="0" collapsed="false">
      <c r="A5" s="9"/>
      <c r="B5" s="9"/>
      <c r="C5" s="10"/>
      <c r="D5" s="9"/>
      <c r="E5" s="9"/>
      <c r="F5" s="4" t="s">
        <v>14</v>
      </c>
      <c r="G5" s="4" t="s">
        <v>14</v>
      </c>
      <c r="H5" s="4" t="s">
        <v>14</v>
      </c>
      <c r="I5" s="4" t="s">
        <v>15</v>
      </c>
      <c r="J5" s="4" t="s">
        <v>16</v>
      </c>
      <c r="K5" s="4" t="s">
        <v>17</v>
      </c>
      <c r="L5" s="4" t="s">
        <v>15</v>
      </c>
      <c r="M5" s="4" t="s">
        <v>16</v>
      </c>
      <c r="N5" s="4" t="s">
        <v>17</v>
      </c>
      <c r="O5" s="4" t="s">
        <v>15</v>
      </c>
      <c r="P5" s="4" t="s">
        <v>16</v>
      </c>
      <c r="Q5" s="4" t="s">
        <v>14</v>
      </c>
      <c r="R5" s="4" t="s">
        <v>14</v>
      </c>
      <c r="S5" s="4" t="s">
        <v>14</v>
      </c>
      <c r="T5" s="4" t="s">
        <v>15</v>
      </c>
      <c r="U5" s="4" t="s">
        <v>16</v>
      </c>
      <c r="V5" s="4" t="s">
        <v>17</v>
      </c>
      <c r="W5" s="4" t="s">
        <v>15</v>
      </c>
      <c r="X5" s="4" t="s">
        <v>16</v>
      </c>
      <c r="Y5" s="4" t="s">
        <v>17</v>
      </c>
      <c r="Z5" s="4" t="s">
        <v>15</v>
      </c>
      <c r="AA5" s="4" t="s">
        <v>16</v>
      </c>
      <c r="AB5" s="7"/>
    </row>
    <row r="6" customFormat="false" ht="15.75" hidden="false" customHeight="false" outlineLevel="0" collapsed="false">
      <c r="A6" s="8" t="n">
        <v>1</v>
      </c>
      <c r="B6" s="4" t="s">
        <v>18</v>
      </c>
      <c r="C6" s="9" t="n">
        <v>18</v>
      </c>
      <c r="D6" s="11" t="s">
        <v>20</v>
      </c>
      <c r="E6" s="9" t="n">
        <v>54</v>
      </c>
      <c r="F6" s="9" t="n">
        <v>3.4</v>
      </c>
      <c r="G6" s="9" t="n">
        <v>2.8</v>
      </c>
      <c r="H6" s="9" t="n">
        <v>1.6</v>
      </c>
      <c r="I6" s="9" t="n">
        <v>3.6</v>
      </c>
      <c r="J6" s="9" t="n">
        <v>7.7</v>
      </c>
      <c r="K6" s="9" t="n">
        <v>1.2</v>
      </c>
      <c r="L6" s="9" t="n">
        <v>3.2</v>
      </c>
      <c r="M6" s="9" t="n">
        <v>7.9</v>
      </c>
      <c r="N6" s="9" t="n">
        <v>0.9</v>
      </c>
      <c r="O6" s="9" t="n">
        <v>2.9</v>
      </c>
      <c r="P6" s="9" t="n">
        <v>8.4</v>
      </c>
      <c r="Q6" s="12" t="n">
        <f aca="false">F6*CT!$C6/17.9</f>
        <v>3.41899441340782</v>
      </c>
      <c r="R6" s="12" t="n">
        <f aca="false">G6*CT!$C6/17.9</f>
        <v>2.81564245810056</v>
      </c>
      <c r="S6" s="12" t="n">
        <f aca="false">H6*CT!$C6/17.9</f>
        <v>1.60893854748603</v>
      </c>
      <c r="T6" s="12" t="n">
        <f aca="false">I6*CT!$C6/17.9</f>
        <v>3.62011173184358</v>
      </c>
      <c r="U6" s="12" t="n">
        <f aca="false">J6*CT!$C6/17.9</f>
        <v>7.74301675977654</v>
      </c>
      <c r="V6" s="12" t="n">
        <f aca="false">K6*CT!$C6/17.9</f>
        <v>1.20670391061453</v>
      </c>
      <c r="W6" s="12" t="n">
        <f aca="false">L6*CT!$C6/17.9</f>
        <v>3.21787709497207</v>
      </c>
      <c r="X6" s="12" t="n">
        <f aca="false">M6*CT!$C6/17.9</f>
        <v>7.94413407821229</v>
      </c>
      <c r="Y6" s="12" t="n">
        <f aca="false">N6*CT!$C6/17.9</f>
        <v>0.905027932960894</v>
      </c>
      <c r="Z6" s="12" t="n">
        <f aca="false">O6*CT!$C6/17.9</f>
        <v>2.91620111731844</v>
      </c>
      <c r="AA6" s="12" t="n">
        <f aca="false">P6*CT!$C6/17.9</f>
        <v>8.44692737430168</v>
      </c>
      <c r="AB6" s="7"/>
    </row>
    <row r="7" customFormat="false" ht="15.75" hidden="false" customHeight="false" outlineLevel="0" collapsed="false">
      <c r="A7" s="8"/>
      <c r="B7" s="4" t="s">
        <v>21</v>
      </c>
      <c r="C7" s="9" t="n">
        <v>18</v>
      </c>
      <c r="D7" s="9"/>
      <c r="E7" s="9"/>
      <c r="F7" s="9" t="n">
        <v>3.6</v>
      </c>
      <c r="G7" s="9" t="n">
        <v>3.5</v>
      </c>
      <c r="H7" s="9" t="n">
        <v>1.7</v>
      </c>
      <c r="I7" s="9" t="n">
        <v>3.6</v>
      </c>
      <c r="J7" s="9" t="n">
        <v>7.1</v>
      </c>
      <c r="K7" s="9" t="n">
        <v>1</v>
      </c>
      <c r="L7" s="9" t="n">
        <v>3.1</v>
      </c>
      <c r="M7" s="9" t="n">
        <v>7.6</v>
      </c>
      <c r="N7" s="9" t="n">
        <v>0.7</v>
      </c>
      <c r="O7" s="9" t="n">
        <v>2.8</v>
      </c>
      <c r="P7" s="9" t="n">
        <v>8.1</v>
      </c>
      <c r="Q7" s="12" t="n">
        <f aca="false">F7*CT!$C7/17.9</f>
        <v>3.62011173184358</v>
      </c>
      <c r="R7" s="12" t="n">
        <f aca="false">G7*CT!$C7/17.9</f>
        <v>3.5195530726257</v>
      </c>
      <c r="S7" s="12" t="n">
        <f aca="false">H7*CT!$C7/17.9</f>
        <v>1.70949720670391</v>
      </c>
      <c r="T7" s="12" t="n">
        <f aca="false">I7*CT!$C7/17.9</f>
        <v>3.62011173184358</v>
      </c>
      <c r="U7" s="12" t="n">
        <f aca="false">J7*CT!$C7/17.9</f>
        <v>7.13966480446927</v>
      </c>
      <c r="V7" s="12" t="n">
        <f aca="false">K7*CT!$C7/17.9</f>
        <v>1.00558659217877</v>
      </c>
      <c r="W7" s="12" t="n">
        <f aca="false">L7*CT!$C7/17.9</f>
        <v>3.11731843575419</v>
      </c>
      <c r="X7" s="12" t="n">
        <f aca="false">M7*CT!$C7/17.9</f>
        <v>7.64245810055866</v>
      </c>
      <c r="Y7" s="12" t="n">
        <f aca="false">N7*CT!$C7/17.9</f>
        <v>0.70391061452514</v>
      </c>
      <c r="Z7" s="12" t="n">
        <f aca="false">O7*CT!$C7/17.9</f>
        <v>2.81564245810056</v>
      </c>
      <c r="AA7" s="12" t="n">
        <f aca="false">P7*CT!$C7/17.9</f>
        <v>8.14525139664804</v>
      </c>
      <c r="AB7" s="7"/>
    </row>
    <row r="8" customFormat="false" ht="15.75" hidden="false" customHeight="false" outlineLevel="0" collapsed="false">
      <c r="A8" s="8" t="n">
        <v>2</v>
      </c>
      <c r="B8" s="4" t="s">
        <v>18</v>
      </c>
      <c r="C8" s="9" t="n">
        <v>18.5</v>
      </c>
      <c r="D8" s="11" t="s">
        <v>20</v>
      </c>
      <c r="E8" s="9" t="n">
        <v>63</v>
      </c>
      <c r="F8" s="9" t="n">
        <v>2.8</v>
      </c>
      <c r="G8" s="9" t="n">
        <v>2.1</v>
      </c>
      <c r="H8" s="9" t="n">
        <v>1.3</v>
      </c>
      <c r="I8" s="9" t="n">
        <v>2.8</v>
      </c>
      <c r="J8" s="9" t="n">
        <v>6.5</v>
      </c>
      <c r="K8" s="9" t="n">
        <v>1</v>
      </c>
      <c r="L8" s="9" t="n">
        <v>3.1</v>
      </c>
      <c r="M8" s="9" t="n">
        <v>7.2</v>
      </c>
      <c r="N8" s="9" t="n">
        <v>0.8</v>
      </c>
      <c r="O8" s="9" t="n">
        <v>3</v>
      </c>
      <c r="P8" s="9" t="n">
        <v>7.7</v>
      </c>
      <c r="Q8" s="12" t="n">
        <f aca="false">F8*CT!$C8/17.9</f>
        <v>2.89385474860335</v>
      </c>
      <c r="R8" s="12" t="n">
        <f aca="false">G8*CT!$C8/17.9</f>
        <v>2.17039106145251</v>
      </c>
      <c r="S8" s="12" t="n">
        <f aca="false">H8*CT!$C8/17.9</f>
        <v>1.34357541899441</v>
      </c>
      <c r="T8" s="12" t="n">
        <f aca="false">I8*CT!$C8/17.9</f>
        <v>2.89385474860335</v>
      </c>
      <c r="U8" s="12" t="n">
        <f aca="false">J8*CT!$C8/17.9</f>
        <v>6.71787709497207</v>
      </c>
      <c r="V8" s="12" t="n">
        <f aca="false">K8*CT!$C8/17.9</f>
        <v>1.03351955307263</v>
      </c>
      <c r="W8" s="12" t="n">
        <f aca="false">L8*CT!$C8/17.9</f>
        <v>3.20391061452514</v>
      </c>
      <c r="X8" s="12" t="n">
        <f aca="false">M8*CT!$C8/17.9</f>
        <v>7.44134078212291</v>
      </c>
      <c r="Y8" s="12" t="n">
        <f aca="false">N8*CT!$C8/17.9</f>
        <v>0.826815642458101</v>
      </c>
      <c r="Z8" s="12" t="n">
        <f aca="false">O8*CT!$C8/17.9</f>
        <v>3.10055865921788</v>
      </c>
      <c r="AA8" s="12" t="n">
        <f aca="false">P8*CT!$C8/17.9</f>
        <v>7.95810055865922</v>
      </c>
      <c r="AB8" s="7"/>
    </row>
    <row r="9" customFormat="false" ht="15.75" hidden="false" customHeight="false" outlineLevel="0" collapsed="false">
      <c r="A9" s="8"/>
      <c r="B9" s="4" t="s">
        <v>21</v>
      </c>
      <c r="C9" s="9" t="n">
        <v>18.5</v>
      </c>
      <c r="D9" s="9"/>
      <c r="E9" s="9"/>
      <c r="F9" s="9" t="n">
        <v>2.5</v>
      </c>
      <c r="G9" s="9" t="n">
        <v>2.4</v>
      </c>
      <c r="H9" s="9" t="n">
        <v>1.6</v>
      </c>
      <c r="I9" s="9" t="n">
        <v>2.8</v>
      </c>
      <c r="J9" s="9" t="n">
        <v>6</v>
      </c>
      <c r="K9" s="9" t="n">
        <v>1.1</v>
      </c>
      <c r="L9" s="9" t="n">
        <v>3.4</v>
      </c>
      <c r="M9" s="9" t="n">
        <v>7.1</v>
      </c>
      <c r="N9" s="9" t="n">
        <v>0.9</v>
      </c>
      <c r="O9" s="9" t="n">
        <v>3.2</v>
      </c>
      <c r="P9" s="9" t="n">
        <v>7.6</v>
      </c>
      <c r="Q9" s="12" t="n">
        <f aca="false">F9*CT!$C9/17.9</f>
        <v>2.58379888268156</v>
      </c>
      <c r="R9" s="12" t="n">
        <f aca="false">G9*CT!$C9/17.9</f>
        <v>2.4804469273743</v>
      </c>
      <c r="S9" s="12" t="n">
        <f aca="false">H9*CT!$C9/17.9</f>
        <v>1.6536312849162</v>
      </c>
      <c r="T9" s="12" t="n">
        <f aca="false">I9*CT!$C9/17.9</f>
        <v>2.89385474860335</v>
      </c>
      <c r="U9" s="12" t="n">
        <f aca="false">J9*CT!$C9/17.9</f>
        <v>6.20111731843576</v>
      </c>
      <c r="V9" s="12" t="n">
        <f aca="false">K9*CT!$C9/17.9</f>
        <v>1.13687150837989</v>
      </c>
      <c r="W9" s="12" t="n">
        <f aca="false">L9*CT!$C9/17.9</f>
        <v>3.51396648044693</v>
      </c>
      <c r="X9" s="12" t="n">
        <f aca="false">M9*CT!$C9/17.9</f>
        <v>7.33798882681564</v>
      </c>
      <c r="Y9" s="12" t="n">
        <f aca="false">N9*CT!$C9/17.9</f>
        <v>0.930167597765363</v>
      </c>
      <c r="Z9" s="12" t="n">
        <f aca="false">O9*CT!$C9/17.9</f>
        <v>3.3072625698324</v>
      </c>
      <c r="AA9" s="12" t="n">
        <f aca="false">P9*CT!$C9/17.9</f>
        <v>7.85474860335196</v>
      </c>
      <c r="AB9" s="7"/>
    </row>
    <row r="10" customFormat="false" ht="15.75" hidden="false" customHeight="false" outlineLevel="0" collapsed="false">
      <c r="A10" s="8" t="n">
        <v>3</v>
      </c>
      <c r="B10" s="4" t="s">
        <v>18</v>
      </c>
      <c r="C10" s="9" t="n">
        <v>18.2</v>
      </c>
      <c r="D10" s="11" t="s">
        <v>22</v>
      </c>
      <c r="E10" s="9" t="n">
        <v>48</v>
      </c>
      <c r="F10" s="9" t="n">
        <v>3.6</v>
      </c>
      <c r="G10" s="9" t="n">
        <v>3.6</v>
      </c>
      <c r="H10" s="9" t="n">
        <v>1.5</v>
      </c>
      <c r="I10" s="9" t="n">
        <v>5</v>
      </c>
      <c r="J10" s="9" t="n">
        <v>8.7</v>
      </c>
      <c r="K10" s="9" t="n">
        <v>1.1</v>
      </c>
      <c r="L10" s="9" t="n">
        <v>4.3</v>
      </c>
      <c r="M10" s="9" t="n">
        <v>8.8</v>
      </c>
      <c r="N10" s="9" t="n">
        <v>0.9</v>
      </c>
      <c r="O10" s="9" t="n">
        <v>3.8</v>
      </c>
      <c r="P10" s="9" t="n">
        <v>8.7</v>
      </c>
      <c r="Q10" s="12" t="n">
        <f aca="false">F10*CT!$C10/17.9</f>
        <v>3.66033519553073</v>
      </c>
      <c r="R10" s="12" t="n">
        <f aca="false">G10*CT!$C10/17.9</f>
        <v>3.66033519553073</v>
      </c>
      <c r="S10" s="12" t="n">
        <f aca="false">H10*CT!$C10/17.9</f>
        <v>1.52513966480447</v>
      </c>
      <c r="T10" s="12" t="n">
        <f aca="false">I10*CT!$C10/17.9</f>
        <v>5.08379888268157</v>
      </c>
      <c r="U10" s="12" t="n">
        <f aca="false">J10*CT!$C10/17.9</f>
        <v>8.84581005586592</v>
      </c>
      <c r="V10" s="12" t="n">
        <f aca="false">K10*CT!$C10/17.9</f>
        <v>1.11843575418994</v>
      </c>
      <c r="W10" s="12" t="n">
        <f aca="false">L10*CT!$C10/17.9</f>
        <v>4.37206703910615</v>
      </c>
      <c r="X10" s="12" t="n">
        <f aca="false">M10*CT!$C10/17.9</f>
        <v>8.94748603351955</v>
      </c>
      <c r="Y10" s="12" t="n">
        <f aca="false">N10*CT!$C10/17.9</f>
        <v>0.915083798882682</v>
      </c>
      <c r="Z10" s="12" t="n">
        <f aca="false">O10*CT!$C10/17.9</f>
        <v>3.86368715083799</v>
      </c>
      <c r="AA10" s="12" t="n">
        <f aca="false">P10*CT!$C10/17.9</f>
        <v>8.84581005586592</v>
      </c>
      <c r="AB10" s="7"/>
    </row>
    <row r="11" customFormat="false" ht="15.75" hidden="false" customHeight="false" outlineLevel="0" collapsed="false">
      <c r="A11" s="8"/>
      <c r="B11" s="4" t="s">
        <v>21</v>
      </c>
      <c r="C11" s="9" t="n">
        <v>18.2</v>
      </c>
      <c r="D11" s="9"/>
      <c r="E11" s="9"/>
      <c r="F11" s="9" t="n">
        <v>3.7</v>
      </c>
      <c r="G11" s="9" t="n">
        <v>3.3</v>
      </c>
      <c r="H11" s="9" t="n">
        <v>1.8</v>
      </c>
      <c r="I11" s="9" t="n">
        <v>4.8</v>
      </c>
      <c r="J11" s="9" t="n">
        <v>8.5</v>
      </c>
      <c r="K11" s="9" t="n">
        <v>1.3</v>
      </c>
      <c r="L11" s="9" t="n">
        <v>4.1</v>
      </c>
      <c r="M11" s="9" t="n">
        <v>8.4</v>
      </c>
      <c r="N11" s="9" t="n">
        <v>0.7</v>
      </c>
      <c r="O11" s="9" t="n">
        <v>3.6</v>
      </c>
      <c r="P11" s="9" t="n">
        <v>8.5</v>
      </c>
      <c r="Q11" s="12" t="n">
        <f aca="false">F11*CT!$C11/17.9</f>
        <v>3.76201117318436</v>
      </c>
      <c r="R11" s="12" t="n">
        <f aca="false">G11*CT!$C11/17.9</f>
        <v>3.35530726256983</v>
      </c>
      <c r="S11" s="12" t="n">
        <f aca="false">H11*CT!$C11/17.9</f>
        <v>1.83016759776536</v>
      </c>
      <c r="T11" s="12" t="n">
        <f aca="false">I11*CT!$C11/17.9</f>
        <v>4.8804469273743</v>
      </c>
      <c r="U11" s="12" t="n">
        <f aca="false">J11*CT!$C11/17.9</f>
        <v>8.64245810055866</v>
      </c>
      <c r="V11" s="12" t="n">
        <f aca="false">K11*CT!$C11/17.9</f>
        <v>1.32178770949721</v>
      </c>
      <c r="W11" s="12" t="n">
        <f aca="false">L11*CT!$C11/17.9</f>
        <v>4.16871508379888</v>
      </c>
      <c r="X11" s="12" t="n">
        <f aca="false">M11*CT!$C11/17.9</f>
        <v>8.54078212290503</v>
      </c>
      <c r="Y11" s="12" t="n">
        <f aca="false">N11*CT!$C11/17.9</f>
        <v>0.711731843575419</v>
      </c>
      <c r="Z11" s="12" t="n">
        <f aca="false">O11*CT!$C11/17.9</f>
        <v>3.66033519553073</v>
      </c>
      <c r="AA11" s="12" t="n">
        <f aca="false">P11*CT!$C11/17.9</f>
        <v>8.64245810055866</v>
      </c>
      <c r="AB11" s="7"/>
    </row>
    <row r="12" customFormat="false" ht="15.75" hidden="false" customHeight="false" outlineLevel="0" collapsed="false">
      <c r="A12" s="8" t="n">
        <v>4</v>
      </c>
      <c r="B12" s="4" t="s">
        <v>18</v>
      </c>
      <c r="C12" s="9" t="n">
        <v>19.3</v>
      </c>
      <c r="D12" s="11" t="s">
        <v>20</v>
      </c>
      <c r="E12" s="9" t="n">
        <v>62</v>
      </c>
      <c r="F12" s="9" t="n">
        <v>3.2</v>
      </c>
      <c r="G12" s="9" t="n">
        <v>3</v>
      </c>
      <c r="H12" s="9" t="n">
        <v>2.9</v>
      </c>
      <c r="I12" s="9" t="n">
        <v>4</v>
      </c>
      <c r="J12" s="9" t="n">
        <v>7.4</v>
      </c>
      <c r="K12" s="9" t="n">
        <v>1.6</v>
      </c>
      <c r="L12" s="9" t="n">
        <v>4.2</v>
      </c>
      <c r="M12" s="9" t="n">
        <v>9.2</v>
      </c>
      <c r="N12" s="9" t="n">
        <v>0.6</v>
      </c>
      <c r="O12" s="9" t="n">
        <v>3.3</v>
      </c>
      <c r="P12" s="9" t="n">
        <v>8.4</v>
      </c>
      <c r="Q12" s="12" t="n">
        <f aca="false">F12*CT!$C12/17.9</f>
        <v>3.45027932960894</v>
      </c>
      <c r="R12" s="12" t="n">
        <f aca="false">G12*CT!$C12/17.9</f>
        <v>3.23463687150838</v>
      </c>
      <c r="S12" s="12" t="n">
        <f aca="false">H12*CT!$C12/17.9</f>
        <v>3.1268156424581</v>
      </c>
      <c r="T12" s="12" t="n">
        <f aca="false">I12*CT!$C12/17.9</f>
        <v>4.31284916201117</v>
      </c>
      <c r="U12" s="12" t="n">
        <f aca="false">J12*CT!$C12/17.9</f>
        <v>7.97877094972067</v>
      </c>
      <c r="V12" s="12" t="n">
        <f aca="false">K12*CT!$C12/17.9</f>
        <v>1.72513966480447</v>
      </c>
      <c r="W12" s="12" t="n">
        <f aca="false">L12*CT!$C12/17.9</f>
        <v>4.52849162011173</v>
      </c>
      <c r="X12" s="12" t="n">
        <f aca="false">M12*CT!$C12/17.9</f>
        <v>9.9195530726257</v>
      </c>
      <c r="Y12" s="12" t="n">
        <f aca="false">N12*CT!$C12/17.9</f>
        <v>0.646927374301676</v>
      </c>
      <c r="Z12" s="12" t="n">
        <f aca="false">O12*CT!$C12/17.9</f>
        <v>3.55810055865922</v>
      </c>
      <c r="AA12" s="12" t="n">
        <f aca="false">P12*CT!$C12/17.9</f>
        <v>9.05698324022347</v>
      </c>
      <c r="AB12" s="7"/>
    </row>
    <row r="13" customFormat="false" ht="15.75" hidden="false" customHeight="false" outlineLevel="0" collapsed="false">
      <c r="A13" s="8"/>
      <c r="B13" s="4" t="s">
        <v>21</v>
      </c>
      <c r="C13" s="9" t="n">
        <v>19.3</v>
      </c>
      <c r="D13" s="9"/>
      <c r="E13" s="9"/>
      <c r="F13" s="9" t="n">
        <v>3.6</v>
      </c>
      <c r="G13" s="9" t="n">
        <v>3.4</v>
      </c>
      <c r="H13" s="9" t="n">
        <v>2.9</v>
      </c>
      <c r="I13" s="9" t="n">
        <v>4.3</v>
      </c>
      <c r="J13" s="9" t="n">
        <v>7.1</v>
      </c>
      <c r="K13" s="9" t="n">
        <v>1.4</v>
      </c>
      <c r="L13" s="9" t="n">
        <v>3.2</v>
      </c>
      <c r="M13" s="9" t="n">
        <v>7.3</v>
      </c>
      <c r="N13" s="9" t="n">
        <v>0.6</v>
      </c>
      <c r="O13" s="9" t="n">
        <v>4</v>
      </c>
      <c r="P13" s="9" t="n">
        <v>8.2</v>
      </c>
      <c r="Q13" s="12" t="n">
        <f aca="false">F13*CT!$C13/17.9</f>
        <v>3.88156424581006</v>
      </c>
      <c r="R13" s="12" t="n">
        <f aca="false">G13*CT!$C13/17.9</f>
        <v>3.6659217877095</v>
      </c>
      <c r="S13" s="12" t="n">
        <f aca="false">H13*CT!$C13/17.9</f>
        <v>3.1268156424581</v>
      </c>
      <c r="T13" s="12" t="n">
        <f aca="false">I13*CT!$C13/17.9</f>
        <v>4.63631284916201</v>
      </c>
      <c r="U13" s="12" t="n">
        <f aca="false">J13*CT!$C13/17.9</f>
        <v>7.65530726256983</v>
      </c>
      <c r="V13" s="12" t="n">
        <f aca="false">K13*CT!$C13/17.9</f>
        <v>1.50949720670391</v>
      </c>
      <c r="W13" s="12" t="n">
        <f aca="false">L13*CT!$C13/17.9</f>
        <v>3.45027932960894</v>
      </c>
      <c r="X13" s="12" t="n">
        <f aca="false">M13*CT!$C13/17.9</f>
        <v>7.87094972067039</v>
      </c>
      <c r="Y13" s="12" t="n">
        <f aca="false">N13*CT!$C13/17.9</f>
        <v>0.646927374301676</v>
      </c>
      <c r="Z13" s="12" t="n">
        <f aca="false">O13*CT!$C13/17.9</f>
        <v>4.31284916201117</v>
      </c>
      <c r="AA13" s="12" t="n">
        <f aca="false">P13*CT!$C13/17.9</f>
        <v>8.84134078212291</v>
      </c>
      <c r="AB13" s="7"/>
    </row>
    <row r="14" customFormat="false" ht="15.75" hidden="false" customHeight="false" outlineLevel="0" collapsed="false">
      <c r="A14" s="8" t="n">
        <v>5</v>
      </c>
      <c r="B14" s="4" t="s">
        <v>18</v>
      </c>
      <c r="C14" s="9" t="n">
        <v>20.1</v>
      </c>
      <c r="D14" s="11" t="s">
        <v>20</v>
      </c>
      <c r="E14" s="9" t="n">
        <v>71</v>
      </c>
      <c r="F14" s="9" t="n">
        <v>3.3</v>
      </c>
      <c r="G14" s="9" t="n">
        <v>3.1</v>
      </c>
      <c r="H14" s="9" t="n">
        <v>2.4</v>
      </c>
      <c r="I14" s="9" t="n">
        <v>4.3</v>
      </c>
      <c r="J14" s="9" t="n">
        <v>7.8</v>
      </c>
      <c r="K14" s="9" t="n">
        <v>1.1</v>
      </c>
      <c r="L14" s="9" t="n">
        <v>3.7</v>
      </c>
      <c r="M14" s="9" t="n">
        <v>8.9</v>
      </c>
      <c r="N14" s="9" t="n">
        <v>1.1</v>
      </c>
      <c r="O14" s="9" t="n">
        <v>4.2</v>
      </c>
      <c r="P14" s="9" t="n">
        <v>9</v>
      </c>
      <c r="Q14" s="12" t="n">
        <f aca="false">F14*CT!$C14/17.9</f>
        <v>3.70558659217877</v>
      </c>
      <c r="R14" s="12" t="n">
        <f aca="false">G14*CT!$C14/17.9</f>
        <v>3.48100558659218</v>
      </c>
      <c r="S14" s="12" t="n">
        <f aca="false">H14*CT!$C14/17.9</f>
        <v>2.69497206703911</v>
      </c>
      <c r="T14" s="12" t="n">
        <f aca="false">I14*CT!$C14/17.9</f>
        <v>4.82849162011173</v>
      </c>
      <c r="U14" s="12" t="n">
        <f aca="false">J14*CT!$C14/17.9</f>
        <v>8.7586592178771</v>
      </c>
      <c r="V14" s="12" t="n">
        <f aca="false">K14*CT!$C14/17.9</f>
        <v>1.23519553072626</v>
      </c>
      <c r="W14" s="12" t="n">
        <f aca="false">L14*CT!$C14/17.9</f>
        <v>4.15474860335196</v>
      </c>
      <c r="X14" s="12" t="n">
        <f aca="false">M14*CT!$C14/17.9</f>
        <v>9.99385474860335</v>
      </c>
      <c r="Y14" s="12" t="n">
        <f aca="false">N14*CT!$C14/17.9</f>
        <v>1.23519553072626</v>
      </c>
      <c r="Z14" s="12" t="n">
        <f aca="false">O14*CT!$C14/17.9</f>
        <v>4.71620111731844</v>
      </c>
      <c r="AA14" s="12" t="n">
        <f aca="false">P14*CT!$C14/17.9</f>
        <v>10.1061452513966</v>
      </c>
      <c r="AB14" s="7"/>
    </row>
    <row r="15" customFormat="false" ht="15.75" hidden="false" customHeight="false" outlineLevel="0" collapsed="false">
      <c r="A15" s="8"/>
      <c r="B15" s="4" t="s">
        <v>21</v>
      </c>
      <c r="C15" s="9" t="n">
        <v>20.1</v>
      </c>
      <c r="D15" s="9"/>
      <c r="E15" s="9"/>
      <c r="F15" s="9" t="n">
        <v>3.9</v>
      </c>
      <c r="G15" s="9" t="n">
        <v>3.7</v>
      </c>
      <c r="H15" s="9" t="n">
        <v>2.4</v>
      </c>
      <c r="I15" s="9" t="n">
        <v>4.2</v>
      </c>
      <c r="J15" s="9" t="n">
        <v>8.1</v>
      </c>
      <c r="K15" s="9" t="n">
        <v>1.3</v>
      </c>
      <c r="L15" s="9" t="n">
        <v>3.4</v>
      </c>
      <c r="M15" s="9" t="n">
        <v>9</v>
      </c>
      <c r="N15" s="9" t="n">
        <v>0.8</v>
      </c>
      <c r="O15" s="9" t="n">
        <v>4.6</v>
      </c>
      <c r="P15" s="9" t="n">
        <v>9.2</v>
      </c>
      <c r="Q15" s="12" t="n">
        <f aca="false">F15*CT!$C15/17.9</f>
        <v>4.37932960893855</v>
      </c>
      <c r="R15" s="12" t="n">
        <f aca="false">G15*CT!$C15/17.9</f>
        <v>4.15474860335196</v>
      </c>
      <c r="S15" s="12" t="n">
        <f aca="false">H15*CT!$C15/17.9</f>
        <v>2.69497206703911</v>
      </c>
      <c r="T15" s="12" t="n">
        <f aca="false">I15*CT!$C15/17.9</f>
        <v>4.71620111731844</v>
      </c>
      <c r="U15" s="12" t="n">
        <f aca="false">J15*CT!$C15/17.9</f>
        <v>9.09553072625698</v>
      </c>
      <c r="V15" s="12" t="n">
        <f aca="false">K15*CT!$C15/17.9</f>
        <v>1.45977653631285</v>
      </c>
      <c r="W15" s="12" t="n">
        <f aca="false">L15*CT!$C15/17.9</f>
        <v>3.81787709497207</v>
      </c>
      <c r="X15" s="12" t="n">
        <f aca="false">M15*CT!$C15/17.9</f>
        <v>10.1061452513966</v>
      </c>
      <c r="Y15" s="12" t="n">
        <f aca="false">N15*CT!$C15/17.9</f>
        <v>0.898324022346369</v>
      </c>
      <c r="Z15" s="12" t="n">
        <f aca="false">O15*CT!$C15/17.9</f>
        <v>5.16536312849162</v>
      </c>
      <c r="AA15" s="12" t="n">
        <f aca="false">P15*CT!$C15/17.9</f>
        <v>10.3307262569832</v>
      </c>
      <c r="AB15" s="7"/>
    </row>
    <row r="16" customFormat="false" ht="15.75" hidden="false" customHeight="false" outlineLevel="0" collapsed="false">
      <c r="A16" s="8" t="n">
        <v>6</v>
      </c>
      <c r="B16" s="4" t="s">
        <v>18</v>
      </c>
      <c r="C16" s="9" t="n">
        <v>17.8</v>
      </c>
      <c r="D16" s="11" t="s">
        <v>22</v>
      </c>
      <c r="E16" s="9" t="n">
        <v>61</v>
      </c>
      <c r="F16" s="9" t="n">
        <v>3.4</v>
      </c>
      <c r="G16" s="9" t="n">
        <v>3.3</v>
      </c>
      <c r="H16" s="9" t="n">
        <v>1.7</v>
      </c>
      <c r="I16" s="9" t="n">
        <v>4.6</v>
      </c>
      <c r="J16" s="9" t="n">
        <v>8.2</v>
      </c>
      <c r="K16" s="9" t="n">
        <v>0.9</v>
      </c>
      <c r="L16" s="9" t="n">
        <v>4</v>
      </c>
      <c r="M16" s="9" t="n">
        <v>8.3</v>
      </c>
      <c r="N16" s="9" t="n">
        <v>0.7</v>
      </c>
      <c r="O16" s="9" t="n">
        <v>3.4</v>
      </c>
      <c r="P16" s="9" t="n">
        <v>8.5</v>
      </c>
      <c r="Q16" s="12" t="n">
        <f aca="false">F16*CT!$C16/17.9</f>
        <v>3.38100558659218</v>
      </c>
      <c r="R16" s="12" t="n">
        <f aca="false">G16*CT!$C16/17.9</f>
        <v>3.28156424581006</v>
      </c>
      <c r="S16" s="12" t="n">
        <f aca="false">H16*CT!$C16/17.9</f>
        <v>1.69050279329609</v>
      </c>
      <c r="T16" s="12" t="n">
        <f aca="false">I16*CT!$C16/17.9</f>
        <v>4.57430167597765</v>
      </c>
      <c r="U16" s="12" t="n">
        <f aca="false">J16*CT!$C16/17.9</f>
        <v>8.15418994413408</v>
      </c>
      <c r="V16" s="12" t="n">
        <f aca="false">K16*CT!$C16/17.9</f>
        <v>0.894972067039106</v>
      </c>
      <c r="W16" s="12" t="n">
        <f aca="false">L16*CT!$C16/17.9</f>
        <v>3.97765363128492</v>
      </c>
      <c r="X16" s="12" t="n">
        <f aca="false">M16*CT!$C16/17.9</f>
        <v>8.2536312849162</v>
      </c>
      <c r="Y16" s="12" t="n">
        <f aca="false">N16*CT!$C16/17.9</f>
        <v>0.69608938547486</v>
      </c>
      <c r="Z16" s="12" t="n">
        <f aca="false">O16*CT!$C16/17.9</f>
        <v>3.38100558659218</v>
      </c>
      <c r="AA16" s="12" t="n">
        <f aca="false">P16*CT!$C16/17.9</f>
        <v>8.45251396648045</v>
      </c>
      <c r="AB16" s="7"/>
    </row>
    <row r="17" customFormat="false" ht="15.75" hidden="false" customHeight="false" outlineLevel="0" collapsed="false">
      <c r="A17" s="8"/>
      <c r="B17" s="4" t="s">
        <v>21</v>
      </c>
      <c r="C17" s="9" t="n">
        <v>17.8</v>
      </c>
      <c r="D17" s="9"/>
      <c r="E17" s="9"/>
      <c r="F17" s="9" t="n">
        <v>3.8</v>
      </c>
      <c r="G17" s="9" t="n">
        <v>3.7</v>
      </c>
      <c r="H17" s="9" t="n">
        <v>2.6</v>
      </c>
      <c r="I17" s="9" t="n">
        <v>4.8</v>
      </c>
      <c r="J17" s="9" t="n">
        <v>8.5</v>
      </c>
      <c r="K17" s="9" t="n">
        <v>1.1</v>
      </c>
      <c r="L17" s="9" t="n">
        <v>4.1</v>
      </c>
      <c r="M17" s="9" t="n">
        <v>8.5</v>
      </c>
      <c r="N17" s="9" t="n">
        <v>0.8</v>
      </c>
      <c r="O17" s="9" t="n">
        <v>3.7</v>
      </c>
      <c r="P17" s="9" t="n">
        <v>8.5</v>
      </c>
      <c r="Q17" s="12" t="n">
        <f aca="false">F17*CT!$C17/17.9</f>
        <v>3.77877094972067</v>
      </c>
      <c r="R17" s="12" t="n">
        <f aca="false">G17*CT!$C17/17.9</f>
        <v>3.67932960893855</v>
      </c>
      <c r="S17" s="12" t="n">
        <f aca="false">H17*CT!$C17/17.9</f>
        <v>2.5854748603352</v>
      </c>
      <c r="T17" s="12" t="n">
        <f aca="false">I17*CT!$C17/17.9</f>
        <v>4.7731843575419</v>
      </c>
      <c r="U17" s="12" t="n">
        <f aca="false">J17*CT!$C17/17.9</f>
        <v>8.45251396648045</v>
      </c>
      <c r="V17" s="12" t="n">
        <f aca="false">K17*CT!$C17/17.9</f>
        <v>1.09385474860335</v>
      </c>
      <c r="W17" s="12" t="n">
        <f aca="false">L17*CT!$C17/17.9</f>
        <v>4.07709497206704</v>
      </c>
      <c r="X17" s="12" t="n">
        <f aca="false">M17*CT!$C17/17.9</f>
        <v>8.45251396648045</v>
      </c>
      <c r="Y17" s="12" t="n">
        <f aca="false">N17*CT!$C17/17.9</f>
        <v>0.795530726256983</v>
      </c>
      <c r="Z17" s="12" t="n">
        <f aca="false">O17*CT!$C17/17.9</f>
        <v>3.67932960893855</v>
      </c>
      <c r="AA17" s="12" t="n">
        <f aca="false">P17*CT!$C17/17.9</f>
        <v>8.45251396648045</v>
      </c>
      <c r="AB17" s="7"/>
    </row>
    <row r="18" customFormat="false" ht="15.75" hidden="false" customHeight="false" outlineLevel="0" collapsed="false">
      <c r="A18" s="8" t="n">
        <v>7</v>
      </c>
      <c r="B18" s="4" t="s">
        <v>18</v>
      </c>
      <c r="C18" s="9" t="n">
        <v>18.8</v>
      </c>
      <c r="D18" s="11" t="s">
        <v>20</v>
      </c>
      <c r="E18" s="9" t="n">
        <v>48</v>
      </c>
      <c r="F18" s="9" t="n">
        <v>3.3</v>
      </c>
      <c r="G18" s="9" t="n">
        <v>2.4</v>
      </c>
      <c r="H18" s="9" t="n">
        <v>1</v>
      </c>
      <c r="I18" s="9" t="n">
        <v>3.7</v>
      </c>
      <c r="J18" s="9" t="n">
        <v>7.4</v>
      </c>
      <c r="K18" s="9" t="n">
        <v>0.8</v>
      </c>
      <c r="L18" s="9" t="n">
        <v>2.8</v>
      </c>
      <c r="M18" s="9" t="n">
        <v>8.1</v>
      </c>
      <c r="N18" s="9" t="n">
        <v>0.6</v>
      </c>
      <c r="O18" s="9" t="n">
        <v>2.4</v>
      </c>
      <c r="P18" s="9" t="n">
        <v>7.9</v>
      </c>
      <c r="Q18" s="12" t="n">
        <f aca="false">F18*CT!$C18/17.9</f>
        <v>3.4659217877095</v>
      </c>
      <c r="R18" s="12" t="n">
        <f aca="false">G18*CT!$C18/17.9</f>
        <v>2.52067039106145</v>
      </c>
      <c r="S18" s="12" t="n">
        <f aca="false">H18*CT!$C18/17.9</f>
        <v>1.05027932960894</v>
      </c>
      <c r="T18" s="12" t="n">
        <f aca="false">I18*CT!$C18/17.9</f>
        <v>3.88603351955307</v>
      </c>
      <c r="U18" s="12" t="n">
        <f aca="false">J18*CT!$C18/17.9</f>
        <v>7.77206703910615</v>
      </c>
      <c r="V18" s="12" t="n">
        <f aca="false">K18*CT!$C18/17.9</f>
        <v>0.840223463687151</v>
      </c>
      <c r="W18" s="12" t="n">
        <f aca="false">L18*CT!$C18/17.9</f>
        <v>2.94078212290503</v>
      </c>
      <c r="X18" s="12" t="n">
        <f aca="false">M18*CT!$C18/17.9</f>
        <v>8.5072625698324</v>
      </c>
      <c r="Y18" s="12" t="n">
        <f aca="false">N18*CT!$C18/17.9</f>
        <v>0.630167597765363</v>
      </c>
      <c r="Z18" s="12" t="n">
        <f aca="false">O18*CT!$C18/17.9</f>
        <v>2.52067039106145</v>
      </c>
      <c r="AA18" s="12" t="n">
        <f aca="false">P18*CT!$C18/17.9</f>
        <v>8.29720670391062</v>
      </c>
      <c r="AB18" s="7"/>
    </row>
    <row r="19" customFormat="false" ht="15.75" hidden="false" customHeight="false" outlineLevel="0" collapsed="false">
      <c r="A19" s="8"/>
      <c r="B19" s="4" t="s">
        <v>21</v>
      </c>
      <c r="C19" s="9" t="n">
        <v>18.8</v>
      </c>
      <c r="D19" s="9"/>
      <c r="E19" s="9"/>
      <c r="F19" s="9" t="n">
        <v>3</v>
      </c>
      <c r="G19" s="9" t="n">
        <v>3</v>
      </c>
      <c r="H19" s="9" t="n">
        <v>1.7</v>
      </c>
      <c r="I19" s="9" t="n">
        <v>3.9</v>
      </c>
      <c r="J19" s="9" t="n">
        <v>7.6</v>
      </c>
      <c r="K19" s="9" t="n">
        <v>0.5</v>
      </c>
      <c r="L19" s="9" t="n">
        <v>2.8</v>
      </c>
      <c r="M19" s="9" t="n">
        <v>7.4</v>
      </c>
      <c r="N19" s="9" t="n">
        <v>0.6</v>
      </c>
      <c r="O19" s="9" t="n">
        <v>2.3</v>
      </c>
      <c r="P19" s="9" t="n">
        <v>8.2</v>
      </c>
      <c r="Q19" s="12" t="n">
        <f aca="false">F19*CT!$C19/17.9</f>
        <v>3.15083798882682</v>
      </c>
      <c r="R19" s="12" t="n">
        <f aca="false">G19*CT!$C19/17.9</f>
        <v>3.15083798882682</v>
      </c>
      <c r="S19" s="12" t="n">
        <f aca="false">H19*CT!$C19/17.9</f>
        <v>1.7854748603352</v>
      </c>
      <c r="T19" s="12" t="n">
        <f aca="false">I19*CT!$C19/17.9</f>
        <v>4.09608938547486</v>
      </c>
      <c r="U19" s="12" t="n">
        <f aca="false">J19*CT!$C19/17.9</f>
        <v>7.98212290502793</v>
      </c>
      <c r="V19" s="12" t="n">
        <f aca="false">K19*CT!$C19/17.9</f>
        <v>0.525139664804469</v>
      </c>
      <c r="W19" s="12" t="n">
        <f aca="false">L19*CT!$C19/17.9</f>
        <v>2.94078212290503</v>
      </c>
      <c r="X19" s="12" t="n">
        <f aca="false">M19*CT!$C19/17.9</f>
        <v>7.77206703910615</v>
      </c>
      <c r="Y19" s="12" t="n">
        <f aca="false">N19*CT!$C19/17.9</f>
        <v>0.630167597765363</v>
      </c>
      <c r="Z19" s="12" t="n">
        <f aca="false">O19*CT!$C19/17.9</f>
        <v>2.41564245810056</v>
      </c>
      <c r="AA19" s="12" t="n">
        <f aca="false">P19*CT!$C19/17.9</f>
        <v>8.6122905027933</v>
      </c>
      <c r="AB19" s="7"/>
    </row>
    <row r="20" customFormat="false" ht="15.75" hidden="false" customHeight="false" outlineLevel="0" collapsed="false">
      <c r="A20" s="8" t="n">
        <v>8</v>
      </c>
      <c r="B20" s="4" t="s">
        <v>18</v>
      </c>
      <c r="C20" s="9" t="n">
        <v>18.7</v>
      </c>
      <c r="D20" s="11" t="s">
        <v>20</v>
      </c>
      <c r="E20" s="9" t="n">
        <v>41</v>
      </c>
      <c r="F20" s="9" t="n">
        <v>3.1</v>
      </c>
      <c r="G20" s="9" t="n">
        <v>2.6</v>
      </c>
      <c r="H20" s="9" t="n">
        <v>1.4</v>
      </c>
      <c r="I20" s="9" t="n">
        <v>3.9</v>
      </c>
      <c r="J20" s="9" t="n">
        <v>8.1</v>
      </c>
      <c r="K20" s="9" t="n">
        <v>1</v>
      </c>
      <c r="L20" s="9" t="n">
        <v>4</v>
      </c>
      <c r="M20" s="9" t="n">
        <v>9</v>
      </c>
      <c r="N20" s="9" t="n">
        <v>0.7</v>
      </c>
      <c r="O20" s="9" t="n">
        <v>4.8</v>
      </c>
      <c r="P20" s="9" t="n">
        <v>9.1</v>
      </c>
      <c r="Q20" s="12" t="n">
        <f aca="false">F20*CT!$C20/17.9</f>
        <v>3.23854748603352</v>
      </c>
      <c r="R20" s="12" t="n">
        <f aca="false">G20*CT!$C20/17.9</f>
        <v>2.71620111731844</v>
      </c>
      <c r="S20" s="12" t="n">
        <f aca="false">H20*CT!$C20/17.9</f>
        <v>1.46256983240223</v>
      </c>
      <c r="T20" s="12" t="n">
        <f aca="false">I20*CT!$C20/17.9</f>
        <v>4.07430167597765</v>
      </c>
      <c r="U20" s="12" t="n">
        <f aca="false">J20*CT!$C20/17.9</f>
        <v>8.46201117318436</v>
      </c>
      <c r="V20" s="12" t="n">
        <f aca="false">K20*CT!$C20/17.9</f>
        <v>1.04469273743017</v>
      </c>
      <c r="W20" s="12" t="n">
        <f aca="false">L20*CT!$C20/17.9</f>
        <v>4.17877094972067</v>
      </c>
      <c r="X20" s="12" t="n">
        <f aca="false">M20*CT!$C20/17.9</f>
        <v>9.40223463687151</v>
      </c>
      <c r="Y20" s="12" t="n">
        <f aca="false">N20*CT!$C20/17.9</f>
        <v>0.731284916201117</v>
      </c>
      <c r="Z20" s="12" t="n">
        <f aca="false">O20*CT!$C20/17.9</f>
        <v>5.0145251396648</v>
      </c>
      <c r="AA20" s="12" t="n">
        <f aca="false">P20*CT!$C20/17.9</f>
        <v>9.50670391061453</v>
      </c>
      <c r="AB20" s="7"/>
    </row>
    <row r="21" customFormat="false" ht="15.75" hidden="false" customHeight="false" outlineLevel="0" collapsed="false">
      <c r="A21" s="8"/>
      <c r="B21" s="4" t="s">
        <v>21</v>
      </c>
      <c r="C21" s="9" t="n">
        <v>18.7</v>
      </c>
      <c r="D21" s="9"/>
      <c r="E21" s="9"/>
      <c r="F21" s="9" t="n">
        <v>3.2</v>
      </c>
      <c r="G21" s="9" t="n">
        <v>2.5</v>
      </c>
      <c r="H21" s="9" t="n">
        <v>1.2</v>
      </c>
      <c r="I21" s="9" t="n">
        <v>4.3</v>
      </c>
      <c r="J21" s="9" t="n">
        <v>7.8</v>
      </c>
      <c r="K21" s="9" t="n">
        <v>0.9</v>
      </c>
      <c r="L21" s="9" t="n">
        <v>3.6</v>
      </c>
      <c r="M21" s="9" t="n">
        <v>8.8</v>
      </c>
      <c r="N21" s="9" t="n">
        <v>0.7</v>
      </c>
      <c r="O21" s="9" t="n">
        <v>4.5</v>
      </c>
      <c r="P21" s="9" t="n">
        <v>8.9</v>
      </c>
      <c r="Q21" s="12" t="n">
        <f aca="false">F21*CT!$C21/17.9</f>
        <v>3.34301675977654</v>
      </c>
      <c r="R21" s="12" t="n">
        <f aca="false">G21*CT!$C21/17.9</f>
        <v>2.61173184357542</v>
      </c>
      <c r="S21" s="12" t="n">
        <f aca="false">H21*CT!$C21/17.9</f>
        <v>1.2536312849162</v>
      </c>
      <c r="T21" s="12" t="n">
        <f aca="false">I21*CT!$C21/17.9</f>
        <v>4.49217877094972</v>
      </c>
      <c r="U21" s="12" t="n">
        <f aca="false">J21*CT!$C21/17.9</f>
        <v>8.14860335195531</v>
      </c>
      <c r="V21" s="12" t="n">
        <f aca="false">K21*CT!$C21/17.9</f>
        <v>0.940223463687151</v>
      </c>
      <c r="W21" s="12" t="n">
        <f aca="false">L21*CT!$C21/17.9</f>
        <v>3.7608938547486</v>
      </c>
      <c r="X21" s="12" t="n">
        <f aca="false">M21*CT!$C21/17.9</f>
        <v>9.19329608938548</v>
      </c>
      <c r="Y21" s="12" t="n">
        <f aca="false">N21*CT!$C21/17.9</f>
        <v>0.731284916201117</v>
      </c>
      <c r="Z21" s="12" t="n">
        <f aca="false">O21*CT!$C21/17.9</f>
        <v>4.70111731843575</v>
      </c>
      <c r="AA21" s="12" t="n">
        <f aca="false">P21*CT!$C21/17.9</f>
        <v>9.29776536312849</v>
      </c>
      <c r="AB21" s="7"/>
    </row>
    <row r="22" customFormat="false" ht="15.75" hidden="false" customHeight="false" outlineLevel="0" collapsed="false">
      <c r="A22" s="8" t="n">
        <v>9</v>
      </c>
      <c r="B22" s="4" t="s">
        <v>18</v>
      </c>
      <c r="C22" s="9" t="n">
        <v>19.2</v>
      </c>
      <c r="D22" s="11" t="s">
        <v>20</v>
      </c>
      <c r="E22" s="9" t="n">
        <v>20</v>
      </c>
      <c r="F22" s="9" t="n">
        <v>3.6</v>
      </c>
      <c r="G22" s="9" t="n">
        <v>3.4</v>
      </c>
      <c r="H22" s="9" t="n">
        <v>1.3</v>
      </c>
      <c r="I22" s="9" t="n">
        <v>4.5</v>
      </c>
      <c r="J22" s="9" t="n">
        <v>8.4</v>
      </c>
      <c r="K22" s="9" t="n">
        <v>0.8</v>
      </c>
      <c r="L22" s="9" t="n">
        <v>3.5</v>
      </c>
      <c r="M22" s="9" t="n">
        <v>7.4</v>
      </c>
      <c r="N22" s="9" t="n">
        <v>0.7</v>
      </c>
      <c r="O22" s="9" t="n">
        <v>3.1</v>
      </c>
      <c r="P22" s="9" t="n">
        <v>7.7</v>
      </c>
      <c r="Q22" s="12" t="n">
        <f aca="false">F22*CT!$C22/17.9</f>
        <v>3.86145251396648</v>
      </c>
      <c r="R22" s="12" t="n">
        <f aca="false">G22*CT!$C22/17.9</f>
        <v>3.64692737430168</v>
      </c>
      <c r="S22" s="12" t="n">
        <f aca="false">H22*CT!$C22/17.9</f>
        <v>1.39441340782123</v>
      </c>
      <c r="T22" s="12" t="n">
        <f aca="false">I22*CT!$C22/17.9</f>
        <v>4.8268156424581</v>
      </c>
      <c r="U22" s="12" t="n">
        <f aca="false">J22*CT!$C22/17.9</f>
        <v>9.01005586592179</v>
      </c>
      <c r="V22" s="12" t="n">
        <f aca="false">K22*CT!$C22/17.9</f>
        <v>0.858100558659218</v>
      </c>
      <c r="W22" s="12" t="n">
        <f aca="false">L22*CT!$C22/17.9</f>
        <v>3.75418994413408</v>
      </c>
      <c r="X22" s="12" t="n">
        <f aca="false">M22*CT!$C22/17.9</f>
        <v>7.93743016759777</v>
      </c>
      <c r="Y22" s="12" t="n">
        <f aca="false">N22*CT!$C22/17.9</f>
        <v>0.750837988826816</v>
      </c>
      <c r="Z22" s="12" t="n">
        <f aca="false">O22*CT!$C22/17.9</f>
        <v>3.32513966480447</v>
      </c>
      <c r="AA22" s="12" t="n">
        <f aca="false">P22*CT!$C22/17.9</f>
        <v>8.25921787709497</v>
      </c>
      <c r="AB22" s="7"/>
    </row>
    <row r="23" customFormat="false" ht="15.75" hidden="false" customHeight="false" outlineLevel="0" collapsed="false">
      <c r="A23" s="8"/>
      <c r="B23" s="4" t="s">
        <v>21</v>
      </c>
      <c r="C23" s="9" t="n">
        <v>19.2</v>
      </c>
      <c r="D23" s="9"/>
      <c r="E23" s="9"/>
      <c r="F23" s="9" t="n">
        <v>3.5</v>
      </c>
      <c r="G23" s="9" t="n">
        <v>3.3</v>
      </c>
      <c r="H23" s="9" t="n">
        <v>1.2</v>
      </c>
      <c r="I23" s="9" t="n">
        <v>4.7</v>
      </c>
      <c r="J23" s="9" t="n">
        <v>8.4</v>
      </c>
      <c r="K23" s="9" t="n">
        <v>1.1</v>
      </c>
      <c r="L23" s="9" t="n">
        <v>3.6</v>
      </c>
      <c r="M23" s="9" t="n">
        <v>7.1</v>
      </c>
      <c r="N23" s="9" t="n">
        <v>0.7</v>
      </c>
      <c r="O23" s="9" t="n">
        <v>3.2</v>
      </c>
      <c r="P23" s="9" t="n">
        <v>7.9</v>
      </c>
      <c r="Q23" s="12" t="n">
        <f aca="false">F23*CT!$C23/17.9</f>
        <v>3.75418994413408</v>
      </c>
      <c r="R23" s="12" t="n">
        <f aca="false">G23*CT!$C23/17.9</f>
        <v>3.53966480446927</v>
      </c>
      <c r="S23" s="12" t="n">
        <f aca="false">H23*CT!$C23/17.9</f>
        <v>1.28715083798883</v>
      </c>
      <c r="T23" s="12" t="n">
        <f aca="false">I23*CT!$C23/17.9</f>
        <v>5.04134078212291</v>
      </c>
      <c r="U23" s="12" t="n">
        <f aca="false">J23*CT!$C23/17.9</f>
        <v>9.01005586592179</v>
      </c>
      <c r="V23" s="12" t="n">
        <f aca="false">K23*CT!$C23/17.9</f>
        <v>1.17988826815642</v>
      </c>
      <c r="W23" s="12" t="n">
        <f aca="false">L23*CT!$C23/17.9</f>
        <v>3.86145251396648</v>
      </c>
      <c r="X23" s="12" t="n">
        <f aca="false">M23*CT!$C23/17.9</f>
        <v>7.61564245810056</v>
      </c>
      <c r="Y23" s="12" t="n">
        <f aca="false">N23*CT!$C23/17.9</f>
        <v>0.750837988826816</v>
      </c>
      <c r="Z23" s="12" t="n">
        <f aca="false">O23*CT!$C23/17.9</f>
        <v>3.43240223463687</v>
      </c>
      <c r="AA23" s="12" t="n">
        <f aca="false">P23*CT!$C23/17.9</f>
        <v>8.47374301675978</v>
      </c>
      <c r="AB23" s="7"/>
    </row>
    <row r="24" customFormat="false" ht="15.75" hidden="false" customHeight="false" outlineLevel="0" collapsed="false">
      <c r="A24" s="8" t="n">
        <v>10</v>
      </c>
      <c r="B24" s="4" t="s">
        <v>18</v>
      </c>
      <c r="C24" s="9" t="n">
        <v>15</v>
      </c>
      <c r="D24" s="11" t="s">
        <v>22</v>
      </c>
      <c r="E24" s="9" t="n">
        <v>62</v>
      </c>
      <c r="F24" s="9" t="n">
        <v>3.2</v>
      </c>
      <c r="G24" s="9" t="n">
        <v>2.8</v>
      </c>
      <c r="H24" s="9" t="n">
        <v>1.1</v>
      </c>
      <c r="I24" s="9" t="n">
        <v>3.8</v>
      </c>
      <c r="J24" s="9" t="n">
        <v>5.9</v>
      </c>
      <c r="K24" s="9" t="n">
        <v>0.8</v>
      </c>
      <c r="L24" s="9" t="n">
        <v>3</v>
      </c>
      <c r="M24" s="9" t="n">
        <v>7</v>
      </c>
      <c r="N24" s="9" t="n">
        <v>0.7</v>
      </c>
      <c r="O24" s="9" t="n">
        <v>3.2</v>
      </c>
      <c r="P24" s="9" t="n">
        <v>7.1</v>
      </c>
      <c r="Q24" s="12" t="n">
        <f aca="false">F24*CT!$C24/17.9</f>
        <v>2.68156424581006</v>
      </c>
      <c r="R24" s="12" t="n">
        <f aca="false">G24*CT!$C24/17.9</f>
        <v>2.3463687150838</v>
      </c>
      <c r="S24" s="12" t="n">
        <f aca="false">H24*CT!$C24/17.9</f>
        <v>0.921787709497207</v>
      </c>
      <c r="T24" s="12" t="n">
        <f aca="false">I24*CT!$C24/17.9</f>
        <v>3.18435754189944</v>
      </c>
      <c r="U24" s="12" t="n">
        <f aca="false">J24*CT!$C24/17.9</f>
        <v>4.94413407821229</v>
      </c>
      <c r="V24" s="12" t="n">
        <f aca="false">K24*CT!$C24/17.9</f>
        <v>0.670391061452514</v>
      </c>
      <c r="W24" s="12" t="n">
        <f aca="false">L24*CT!$C24/17.9</f>
        <v>2.51396648044693</v>
      </c>
      <c r="X24" s="12" t="n">
        <f aca="false">M24*CT!$C24/17.9</f>
        <v>5.8659217877095</v>
      </c>
      <c r="Y24" s="12" t="n">
        <f aca="false">N24*CT!$C24/17.9</f>
        <v>0.58659217877095</v>
      </c>
      <c r="Z24" s="12" t="n">
        <f aca="false">O24*CT!$C24/17.9</f>
        <v>2.68156424581006</v>
      </c>
      <c r="AA24" s="12" t="n">
        <f aca="false">P24*CT!$C24/17.9</f>
        <v>5.94972067039106</v>
      </c>
      <c r="AB24" s="7"/>
    </row>
    <row r="25" customFormat="false" ht="15.75" hidden="false" customHeight="false" outlineLevel="0" collapsed="false">
      <c r="A25" s="8"/>
      <c r="B25" s="4" t="s">
        <v>21</v>
      </c>
      <c r="C25" s="9" t="n">
        <v>15</v>
      </c>
      <c r="D25" s="9"/>
      <c r="E25" s="9"/>
      <c r="F25" s="9" t="n">
        <v>3</v>
      </c>
      <c r="G25" s="9" t="n">
        <v>2.4</v>
      </c>
      <c r="H25" s="9" t="n">
        <v>1.2</v>
      </c>
      <c r="I25" s="9" t="n">
        <v>3.4</v>
      </c>
      <c r="J25" s="9" t="n">
        <v>5.8</v>
      </c>
      <c r="K25" s="9" t="n">
        <v>0.7</v>
      </c>
      <c r="L25" s="9" t="n">
        <v>3</v>
      </c>
      <c r="M25" s="9" t="n">
        <v>6.7</v>
      </c>
      <c r="N25" s="9" t="n">
        <v>0.8</v>
      </c>
      <c r="O25" s="9" t="n">
        <v>3.4</v>
      </c>
      <c r="P25" s="9" t="n">
        <v>6.6</v>
      </c>
      <c r="Q25" s="12" t="n">
        <f aca="false">F25*CT!$C25/17.9</f>
        <v>2.51396648044693</v>
      </c>
      <c r="R25" s="12" t="n">
        <f aca="false">G25*CT!$C25/17.9</f>
        <v>2.01117318435754</v>
      </c>
      <c r="S25" s="12" t="n">
        <f aca="false">H25*CT!$C25/17.9</f>
        <v>1.00558659217877</v>
      </c>
      <c r="T25" s="12" t="n">
        <f aca="false">I25*CT!$C25/17.9</f>
        <v>2.84916201117319</v>
      </c>
      <c r="U25" s="12" t="n">
        <f aca="false">J25*CT!$C25/17.9</f>
        <v>4.86033519553073</v>
      </c>
      <c r="V25" s="12" t="n">
        <f aca="false">K25*CT!$C25/17.9</f>
        <v>0.58659217877095</v>
      </c>
      <c r="W25" s="12" t="n">
        <f aca="false">L25*CT!$C25/17.9</f>
        <v>2.51396648044693</v>
      </c>
      <c r="X25" s="12" t="n">
        <f aca="false">M25*CT!$C25/17.9</f>
        <v>5.61452513966481</v>
      </c>
      <c r="Y25" s="12" t="n">
        <f aca="false">N25*CT!$C25/17.9</f>
        <v>0.670391061452514</v>
      </c>
      <c r="Z25" s="12" t="n">
        <f aca="false">O25*CT!$C25/17.9</f>
        <v>2.84916201117319</v>
      </c>
      <c r="AA25" s="12" t="n">
        <f aca="false">P25*CT!$C25/17.9</f>
        <v>5.53072625698324</v>
      </c>
      <c r="AB25" s="7"/>
    </row>
    <row r="26" customFormat="false" ht="15.75" hidden="false" customHeight="false" outlineLevel="0" collapsed="false">
      <c r="A26" s="8" t="n">
        <v>11</v>
      </c>
      <c r="B26" s="4" t="s">
        <v>18</v>
      </c>
      <c r="C26" s="9" t="n">
        <v>17.4</v>
      </c>
      <c r="D26" s="11" t="s">
        <v>22</v>
      </c>
      <c r="E26" s="9" t="n">
        <v>43</v>
      </c>
      <c r="F26" s="9" t="n">
        <v>3.1</v>
      </c>
      <c r="G26" s="9" t="n">
        <v>2.6</v>
      </c>
      <c r="H26" s="9" t="n">
        <v>1.6</v>
      </c>
      <c r="I26" s="9" t="n">
        <v>4.2</v>
      </c>
      <c r="J26" s="9" t="n">
        <v>6.5</v>
      </c>
      <c r="K26" s="9" t="n">
        <v>1.1</v>
      </c>
      <c r="L26" s="9" t="n">
        <v>3.8</v>
      </c>
      <c r="M26" s="9" t="n">
        <v>7.4</v>
      </c>
      <c r="N26" s="9" t="n">
        <v>0.7</v>
      </c>
      <c r="O26" s="9" t="n">
        <v>3.3</v>
      </c>
      <c r="P26" s="9" t="n">
        <v>7.5</v>
      </c>
      <c r="Q26" s="12" t="n">
        <f aca="false">F26*CT!$C26/17.9</f>
        <v>3.01340782122905</v>
      </c>
      <c r="R26" s="12" t="n">
        <f aca="false">G26*CT!$C26/17.9</f>
        <v>2.52737430167598</v>
      </c>
      <c r="S26" s="12" t="n">
        <f aca="false">H26*CT!$C26/17.9</f>
        <v>1.55530726256983</v>
      </c>
      <c r="T26" s="12" t="n">
        <f aca="false">I26*CT!$C26/17.9</f>
        <v>4.08268156424581</v>
      </c>
      <c r="U26" s="12" t="n">
        <f aca="false">J26*CT!$C26/17.9</f>
        <v>6.31843575418994</v>
      </c>
      <c r="V26" s="12" t="n">
        <f aca="false">K26*CT!$C26/17.9</f>
        <v>1.06927374301676</v>
      </c>
      <c r="W26" s="12" t="n">
        <f aca="false">L26*CT!$C26/17.9</f>
        <v>3.69385474860335</v>
      </c>
      <c r="X26" s="12" t="n">
        <f aca="false">M26*CT!$C26/17.9</f>
        <v>7.19329608938548</v>
      </c>
      <c r="Y26" s="12" t="n">
        <f aca="false">N26*CT!$C26/17.9</f>
        <v>0.680446927374302</v>
      </c>
      <c r="Z26" s="12" t="n">
        <f aca="false">O26*CT!$C26/17.9</f>
        <v>3.20782122905028</v>
      </c>
      <c r="AA26" s="12" t="n">
        <f aca="false">P26*CT!$C26/17.9</f>
        <v>7.29050279329609</v>
      </c>
      <c r="AB26" s="7"/>
    </row>
    <row r="27" customFormat="false" ht="15.75" hidden="false" customHeight="false" outlineLevel="0" collapsed="false">
      <c r="A27" s="8"/>
      <c r="B27" s="4" t="s">
        <v>21</v>
      </c>
      <c r="C27" s="9" t="n">
        <v>17.4</v>
      </c>
      <c r="D27" s="9"/>
      <c r="E27" s="9"/>
      <c r="F27" s="9" t="n">
        <v>3.1</v>
      </c>
      <c r="G27" s="9" t="n">
        <v>2.4</v>
      </c>
      <c r="H27" s="9" t="n">
        <v>1.5</v>
      </c>
      <c r="I27" s="9" t="n">
        <v>3.7</v>
      </c>
      <c r="J27" s="9" t="n">
        <v>6.2</v>
      </c>
      <c r="K27" s="9" t="n">
        <v>0.9</v>
      </c>
      <c r="L27" s="9" t="n">
        <v>3.4</v>
      </c>
      <c r="M27" s="9" t="n">
        <v>7.3</v>
      </c>
      <c r="N27" s="9" t="n">
        <v>0.7</v>
      </c>
      <c r="O27" s="9" t="n">
        <v>3.2</v>
      </c>
      <c r="P27" s="9" t="n">
        <v>7.4</v>
      </c>
      <c r="Q27" s="12" t="n">
        <f aca="false">F27*CT!$C27/17.9</f>
        <v>3.01340782122905</v>
      </c>
      <c r="R27" s="12" t="n">
        <f aca="false">G27*CT!$C27/17.9</f>
        <v>2.33296089385475</v>
      </c>
      <c r="S27" s="12" t="n">
        <f aca="false">H27*CT!$C27/17.9</f>
        <v>1.45810055865922</v>
      </c>
      <c r="T27" s="12" t="n">
        <f aca="false">I27*CT!$C27/17.9</f>
        <v>3.59664804469274</v>
      </c>
      <c r="U27" s="12" t="n">
        <f aca="false">J27*CT!$C27/17.9</f>
        <v>6.0268156424581</v>
      </c>
      <c r="V27" s="12" t="n">
        <f aca="false">K27*CT!$C27/17.9</f>
        <v>0.874860335195531</v>
      </c>
      <c r="W27" s="12" t="n">
        <f aca="false">L27*CT!$C27/17.9</f>
        <v>3.30502793296089</v>
      </c>
      <c r="X27" s="12" t="n">
        <f aca="false">M27*CT!$C27/17.9</f>
        <v>7.09608938547486</v>
      </c>
      <c r="Y27" s="12" t="n">
        <f aca="false">N27*CT!$C27/17.9</f>
        <v>0.680446927374302</v>
      </c>
      <c r="Z27" s="12" t="n">
        <f aca="false">O27*CT!$C27/17.9</f>
        <v>3.11061452513967</v>
      </c>
      <c r="AA27" s="12" t="n">
        <f aca="false">P27*CT!$C27/17.9</f>
        <v>7.19329608938548</v>
      </c>
      <c r="AB27" s="7"/>
    </row>
    <row r="28" customFormat="false" ht="15.75" hidden="false" customHeight="false" outlineLevel="0" collapsed="false">
      <c r="A28" s="8" t="n">
        <v>12</v>
      </c>
      <c r="B28" s="4" t="s">
        <v>18</v>
      </c>
      <c r="C28" s="9" t="n">
        <v>18.6</v>
      </c>
      <c r="D28" s="11" t="s">
        <v>20</v>
      </c>
      <c r="E28" s="9" t="n">
        <v>26</v>
      </c>
      <c r="F28" s="9" t="n">
        <v>3.3</v>
      </c>
      <c r="G28" s="9" t="n">
        <v>2</v>
      </c>
      <c r="H28" s="9" t="n">
        <v>1.2</v>
      </c>
      <c r="I28" s="9" t="n">
        <v>3.3</v>
      </c>
      <c r="J28" s="9" t="n">
        <v>6.4</v>
      </c>
      <c r="K28" s="9" t="n">
        <v>1</v>
      </c>
      <c r="L28" s="9" t="n">
        <v>3.1</v>
      </c>
      <c r="M28" s="9" t="n">
        <v>7.2</v>
      </c>
      <c r="N28" s="9" t="n">
        <v>0.6</v>
      </c>
      <c r="O28" s="9" t="n">
        <v>3</v>
      </c>
      <c r="P28" s="9" t="n">
        <v>7.3</v>
      </c>
      <c r="Q28" s="12" t="n">
        <f aca="false">F28*CT!$C28/17.9</f>
        <v>3.42905027932961</v>
      </c>
      <c r="R28" s="12" t="n">
        <f aca="false">G28*CT!$C28/17.9</f>
        <v>2.07821229050279</v>
      </c>
      <c r="S28" s="12" t="n">
        <f aca="false">H28*CT!$C28/17.9</f>
        <v>1.24692737430168</v>
      </c>
      <c r="T28" s="12" t="n">
        <f aca="false">I28*CT!$C28/17.9</f>
        <v>3.42905027932961</v>
      </c>
      <c r="U28" s="12" t="n">
        <f aca="false">J28*CT!$C28/17.9</f>
        <v>6.65027932960894</v>
      </c>
      <c r="V28" s="12" t="n">
        <f aca="false">K28*CT!$C28/17.9</f>
        <v>1.0391061452514</v>
      </c>
      <c r="W28" s="12" t="n">
        <f aca="false">L28*CT!$C28/17.9</f>
        <v>3.22122905027933</v>
      </c>
      <c r="X28" s="12" t="n">
        <f aca="false">M28*CT!$C28/17.9</f>
        <v>7.48156424581006</v>
      </c>
      <c r="Y28" s="12" t="n">
        <f aca="false">N28*CT!$C28/17.9</f>
        <v>0.623463687150838</v>
      </c>
      <c r="Z28" s="12" t="n">
        <f aca="false">O28*CT!$C28/17.9</f>
        <v>3.11731843575419</v>
      </c>
      <c r="AA28" s="12" t="n">
        <f aca="false">P28*CT!$C28/17.9</f>
        <v>7.5854748603352</v>
      </c>
      <c r="AB28" s="7"/>
    </row>
    <row r="29" customFormat="false" ht="15.75" hidden="false" customHeight="false" outlineLevel="0" collapsed="false">
      <c r="A29" s="8"/>
      <c r="B29" s="4" t="s">
        <v>21</v>
      </c>
      <c r="C29" s="9" t="n">
        <v>18.6</v>
      </c>
      <c r="D29" s="9"/>
      <c r="E29" s="9"/>
      <c r="F29" s="9" t="n">
        <v>4</v>
      </c>
      <c r="G29" s="9" t="n">
        <v>2.3</v>
      </c>
      <c r="H29" s="9" t="n">
        <v>1.7</v>
      </c>
      <c r="I29" s="9" t="n">
        <v>3.6</v>
      </c>
      <c r="J29" s="9" t="n">
        <v>6.9</v>
      </c>
      <c r="K29" s="9" t="n">
        <v>1.2</v>
      </c>
      <c r="L29" s="9" t="n">
        <v>3.2</v>
      </c>
      <c r="M29" s="9" t="n">
        <v>7.4</v>
      </c>
      <c r="N29" s="9" t="n">
        <v>0.7</v>
      </c>
      <c r="O29" s="9" t="n">
        <v>3.1</v>
      </c>
      <c r="P29" s="9" t="n">
        <v>7.4</v>
      </c>
      <c r="Q29" s="12" t="n">
        <f aca="false">F29*CT!$C29/17.9</f>
        <v>4.15642458100559</v>
      </c>
      <c r="R29" s="12" t="n">
        <f aca="false">G29*CT!$C29/17.9</f>
        <v>2.38994413407821</v>
      </c>
      <c r="S29" s="12" t="n">
        <f aca="false">H29*CT!$C29/17.9</f>
        <v>1.76648044692737</v>
      </c>
      <c r="T29" s="12" t="n">
        <f aca="false">I29*CT!$C29/17.9</f>
        <v>3.74078212290503</v>
      </c>
      <c r="U29" s="12" t="n">
        <f aca="false">J29*CT!$C29/17.9</f>
        <v>7.16983240223464</v>
      </c>
      <c r="V29" s="12" t="n">
        <f aca="false">K29*CT!$C29/17.9</f>
        <v>1.24692737430168</v>
      </c>
      <c r="W29" s="12" t="n">
        <f aca="false">L29*CT!$C29/17.9</f>
        <v>3.32513966480447</v>
      </c>
      <c r="X29" s="12" t="n">
        <f aca="false">M29*CT!$C29/17.9</f>
        <v>7.68938547486034</v>
      </c>
      <c r="Y29" s="12" t="n">
        <f aca="false">N29*CT!$C29/17.9</f>
        <v>0.727374301675978</v>
      </c>
      <c r="Z29" s="12" t="n">
        <f aca="false">O29*CT!$C29/17.9</f>
        <v>3.22122905027933</v>
      </c>
      <c r="AA29" s="12" t="n">
        <f aca="false">P29*CT!$C29/17.9</f>
        <v>7.68938547486034</v>
      </c>
      <c r="AB29" s="7"/>
    </row>
    <row r="30" customFormat="false" ht="15.75" hidden="false" customHeight="false" outlineLevel="0" collapsed="false">
      <c r="A30" s="8" t="n">
        <v>13</v>
      </c>
      <c r="B30" s="4" t="s">
        <v>18</v>
      </c>
      <c r="C30" s="9" t="n">
        <v>17.4</v>
      </c>
      <c r="D30" s="11" t="s">
        <v>20</v>
      </c>
      <c r="E30" s="9" t="n">
        <v>23</v>
      </c>
      <c r="F30" s="9" t="n">
        <v>3.9</v>
      </c>
      <c r="G30" s="9" t="n">
        <v>3</v>
      </c>
      <c r="H30" s="9" t="n">
        <v>1.1</v>
      </c>
      <c r="I30" s="9" t="n">
        <v>3.9</v>
      </c>
      <c r="J30" s="9" t="n">
        <v>7.5</v>
      </c>
      <c r="K30" s="9" t="n">
        <v>0.9</v>
      </c>
      <c r="L30" s="9" t="n">
        <v>3.7</v>
      </c>
      <c r="M30" s="9" t="n">
        <v>7.9</v>
      </c>
      <c r="N30" s="9" t="n">
        <v>0.7</v>
      </c>
      <c r="O30" s="9" t="n">
        <v>3.3</v>
      </c>
      <c r="P30" s="9" t="n">
        <v>8</v>
      </c>
      <c r="Q30" s="12" t="n">
        <f aca="false">F30*CT!$C30/17.9</f>
        <v>3.79106145251397</v>
      </c>
      <c r="R30" s="12" t="n">
        <f aca="false">G30*CT!$C30/17.9</f>
        <v>2.91620111731844</v>
      </c>
      <c r="S30" s="12" t="n">
        <f aca="false">H30*CT!$C30/17.9</f>
        <v>1.06927374301676</v>
      </c>
      <c r="T30" s="12" t="n">
        <f aca="false">I30*CT!$C30/17.9</f>
        <v>3.79106145251397</v>
      </c>
      <c r="U30" s="12" t="n">
        <f aca="false">J30*CT!$C30/17.9</f>
        <v>7.29050279329609</v>
      </c>
      <c r="V30" s="12" t="n">
        <f aca="false">K30*CT!$C30/17.9</f>
        <v>0.874860335195531</v>
      </c>
      <c r="W30" s="12" t="n">
        <f aca="false">L30*CT!$C30/17.9</f>
        <v>3.59664804469274</v>
      </c>
      <c r="X30" s="12" t="n">
        <f aca="false">M30*CT!$C30/17.9</f>
        <v>7.67932960893855</v>
      </c>
      <c r="Y30" s="12" t="n">
        <f aca="false">N30*CT!$C30/17.9</f>
        <v>0.680446927374302</v>
      </c>
      <c r="Z30" s="12" t="n">
        <f aca="false">O30*CT!$C30/17.9</f>
        <v>3.20782122905028</v>
      </c>
      <c r="AA30" s="12" t="n">
        <f aca="false">P30*CT!$C30/17.9</f>
        <v>7.77653631284916</v>
      </c>
      <c r="AB30" s="7"/>
    </row>
    <row r="31" customFormat="false" ht="15.75" hidden="false" customHeight="false" outlineLevel="0" collapsed="false">
      <c r="A31" s="8"/>
      <c r="B31" s="4" t="s">
        <v>21</v>
      </c>
      <c r="C31" s="9" t="n">
        <v>17.4</v>
      </c>
      <c r="D31" s="9"/>
      <c r="E31" s="9"/>
      <c r="F31" s="9" t="n">
        <v>3.2</v>
      </c>
      <c r="G31" s="9" t="n">
        <v>2.7</v>
      </c>
      <c r="H31" s="9" t="n">
        <v>1.1</v>
      </c>
      <c r="I31" s="9" t="n">
        <v>4.2</v>
      </c>
      <c r="J31" s="9" t="n">
        <v>7.6</v>
      </c>
      <c r="K31" s="9" t="n">
        <v>0.8</v>
      </c>
      <c r="L31" s="9" t="n">
        <v>3.8</v>
      </c>
      <c r="M31" s="9" t="n">
        <v>8.1</v>
      </c>
      <c r="N31" s="9" t="n">
        <v>0.7</v>
      </c>
      <c r="O31" s="9" t="n">
        <v>3.2</v>
      </c>
      <c r="P31" s="9" t="n">
        <v>7.2</v>
      </c>
      <c r="Q31" s="12" t="n">
        <f aca="false">F31*CT!$C31/17.9</f>
        <v>3.11061452513967</v>
      </c>
      <c r="R31" s="12" t="n">
        <f aca="false">G31*CT!$C31/17.9</f>
        <v>2.62458100558659</v>
      </c>
      <c r="S31" s="12" t="n">
        <f aca="false">H31*CT!$C31/17.9</f>
        <v>1.06927374301676</v>
      </c>
      <c r="T31" s="12" t="n">
        <f aca="false">I31*CT!$C31/17.9</f>
        <v>4.08268156424581</v>
      </c>
      <c r="U31" s="12" t="n">
        <f aca="false">J31*CT!$C31/17.9</f>
        <v>7.3877094972067</v>
      </c>
      <c r="V31" s="12" t="n">
        <f aca="false">K31*CT!$C31/17.9</f>
        <v>0.777653631284916</v>
      </c>
      <c r="W31" s="12" t="n">
        <f aca="false">L31*CT!$C31/17.9</f>
        <v>3.69385474860335</v>
      </c>
      <c r="X31" s="12" t="n">
        <f aca="false">M31*CT!$C31/17.9</f>
        <v>7.87374301675978</v>
      </c>
      <c r="Y31" s="12" t="n">
        <f aca="false">N31*CT!$C31/17.9</f>
        <v>0.680446927374302</v>
      </c>
      <c r="Z31" s="12" t="n">
        <f aca="false">O31*CT!$C31/17.9</f>
        <v>3.11061452513967</v>
      </c>
      <c r="AA31" s="12" t="n">
        <f aca="false">P31*CT!$C31/17.9</f>
        <v>6.99888268156425</v>
      </c>
      <c r="AB31" s="7"/>
    </row>
    <row r="32" customFormat="false" ht="15.75" hidden="false" customHeight="false" outlineLevel="0" collapsed="false">
      <c r="A32" s="8" t="n">
        <v>14</v>
      </c>
      <c r="B32" s="4" t="s">
        <v>18</v>
      </c>
      <c r="C32" s="9" t="n">
        <v>17.8</v>
      </c>
      <c r="D32" s="11" t="s">
        <v>20</v>
      </c>
      <c r="E32" s="9" t="n">
        <v>42</v>
      </c>
      <c r="F32" s="9" t="n">
        <v>4.3</v>
      </c>
      <c r="G32" s="9" t="n">
        <v>3.5</v>
      </c>
      <c r="H32" s="9" t="n">
        <v>2.1</v>
      </c>
      <c r="I32" s="9" t="n">
        <v>4.1</v>
      </c>
      <c r="J32" s="9" t="n">
        <v>6.5</v>
      </c>
      <c r="K32" s="9" t="n">
        <v>1.1</v>
      </c>
      <c r="L32" s="9" t="n">
        <v>4.1</v>
      </c>
      <c r="M32" s="9" t="n">
        <v>7.1</v>
      </c>
      <c r="N32" s="9" t="n">
        <v>0.7</v>
      </c>
      <c r="O32" s="9" t="n">
        <v>3.4</v>
      </c>
      <c r="P32" s="9" t="n">
        <v>7.9</v>
      </c>
      <c r="Q32" s="12" t="n">
        <f aca="false">F32*CT!$C32/17.9</f>
        <v>4.27597765363129</v>
      </c>
      <c r="R32" s="12" t="n">
        <f aca="false">G32*CT!$C32/17.9</f>
        <v>3.4804469273743</v>
      </c>
      <c r="S32" s="12" t="n">
        <f aca="false">H32*CT!$C32/17.9</f>
        <v>2.08826815642458</v>
      </c>
      <c r="T32" s="12" t="n">
        <f aca="false">I32*CT!$C32/17.9</f>
        <v>4.07709497206704</v>
      </c>
      <c r="U32" s="12" t="n">
        <f aca="false">J32*CT!$C32/17.9</f>
        <v>6.46368715083799</v>
      </c>
      <c r="V32" s="12" t="n">
        <f aca="false">K32*CT!$C32/17.9</f>
        <v>1.09385474860335</v>
      </c>
      <c r="W32" s="12" t="n">
        <f aca="false">L32*CT!$C32/17.9</f>
        <v>4.07709497206704</v>
      </c>
      <c r="X32" s="12" t="n">
        <f aca="false">M32*CT!$C32/17.9</f>
        <v>7.06033519553073</v>
      </c>
      <c r="Y32" s="12" t="n">
        <f aca="false">N32*CT!$C32/17.9</f>
        <v>0.69608938547486</v>
      </c>
      <c r="Z32" s="12" t="n">
        <f aca="false">O32*CT!$C32/17.9</f>
        <v>3.38100558659218</v>
      </c>
      <c r="AA32" s="12" t="n">
        <f aca="false">P32*CT!$C32/17.9</f>
        <v>7.85586592178771</v>
      </c>
      <c r="AB32" s="7"/>
    </row>
    <row r="33" customFormat="false" ht="15.75" hidden="false" customHeight="false" outlineLevel="0" collapsed="false">
      <c r="A33" s="8"/>
      <c r="B33" s="4" t="s">
        <v>21</v>
      </c>
      <c r="C33" s="9" t="n">
        <v>17.8</v>
      </c>
      <c r="D33" s="9"/>
      <c r="E33" s="9"/>
      <c r="F33" s="9" t="n">
        <v>4.6</v>
      </c>
      <c r="G33" s="9" t="n">
        <v>4.3</v>
      </c>
      <c r="H33" s="9" t="n">
        <v>2.6</v>
      </c>
      <c r="I33" s="9" t="n">
        <v>4.2</v>
      </c>
      <c r="J33" s="9" t="n">
        <v>6.4</v>
      </c>
      <c r="K33" s="9" t="n">
        <v>1.4</v>
      </c>
      <c r="L33" s="9" t="n">
        <v>4.4</v>
      </c>
      <c r="M33" s="9" t="n">
        <v>7.4</v>
      </c>
      <c r="N33" s="9" t="n">
        <v>1.1</v>
      </c>
      <c r="O33" s="9" t="n">
        <v>4.3</v>
      </c>
      <c r="P33" s="9" t="n">
        <v>8.3</v>
      </c>
      <c r="Q33" s="12" t="n">
        <f aca="false">F33*CT!$C33/17.9</f>
        <v>4.57430167597765</v>
      </c>
      <c r="R33" s="12" t="n">
        <f aca="false">G33*CT!$C33/17.9</f>
        <v>4.27597765363129</v>
      </c>
      <c r="S33" s="12" t="n">
        <f aca="false">H33*CT!$C33/17.9</f>
        <v>2.5854748603352</v>
      </c>
      <c r="T33" s="12" t="n">
        <f aca="false">I33*CT!$C33/17.9</f>
        <v>4.17653631284916</v>
      </c>
      <c r="U33" s="12" t="n">
        <f aca="false">J33*CT!$C33/17.9</f>
        <v>6.36424581005587</v>
      </c>
      <c r="V33" s="12" t="n">
        <f aca="false">K33*CT!$C33/17.9</f>
        <v>1.39217877094972</v>
      </c>
      <c r="W33" s="12" t="n">
        <f aca="false">L33*CT!$C33/17.9</f>
        <v>4.37541899441341</v>
      </c>
      <c r="X33" s="12" t="n">
        <f aca="false">M33*CT!$C33/17.9</f>
        <v>7.3586592178771</v>
      </c>
      <c r="Y33" s="12" t="n">
        <f aca="false">N33*CT!$C33/17.9</f>
        <v>1.09385474860335</v>
      </c>
      <c r="Z33" s="12" t="n">
        <f aca="false">O33*CT!$C33/17.9</f>
        <v>4.27597765363129</v>
      </c>
      <c r="AA33" s="12" t="n">
        <f aca="false">P33*CT!$C33/17.9</f>
        <v>8.2536312849162</v>
      </c>
      <c r="AB33" s="7"/>
    </row>
    <row r="34" customFormat="false" ht="15.75" hidden="false" customHeight="false" outlineLevel="0" collapsed="false">
      <c r="A34" s="8" t="n">
        <v>15</v>
      </c>
      <c r="B34" s="4" t="s">
        <v>18</v>
      </c>
      <c r="C34" s="9" t="n">
        <v>18.1</v>
      </c>
      <c r="D34" s="11" t="s">
        <v>22</v>
      </c>
      <c r="E34" s="9" t="n">
        <v>39</v>
      </c>
      <c r="F34" s="9" t="n">
        <v>3.4</v>
      </c>
      <c r="G34" s="9" t="n">
        <v>2.9</v>
      </c>
      <c r="H34" s="9" t="n">
        <v>1.4</v>
      </c>
      <c r="I34" s="9" t="n">
        <v>4</v>
      </c>
      <c r="J34" s="9" t="n">
        <v>7.1</v>
      </c>
      <c r="K34" s="9" t="n">
        <v>1.2</v>
      </c>
      <c r="L34" s="9" t="n">
        <v>3.7</v>
      </c>
      <c r="M34" s="9" t="n">
        <v>7.5</v>
      </c>
      <c r="N34" s="9" t="n">
        <v>0.8</v>
      </c>
      <c r="O34" s="9" t="n">
        <v>3.4</v>
      </c>
      <c r="P34" s="9" t="n">
        <v>7.6</v>
      </c>
      <c r="Q34" s="12" t="n">
        <f aca="false">F34*CT!$C34/17.9</f>
        <v>3.43798882681564</v>
      </c>
      <c r="R34" s="12" t="n">
        <f aca="false">G34*CT!$C34/17.9</f>
        <v>2.93240223463687</v>
      </c>
      <c r="S34" s="12" t="n">
        <f aca="false">H34*CT!$C34/17.9</f>
        <v>1.41564245810056</v>
      </c>
      <c r="T34" s="12" t="n">
        <f aca="false">I34*CT!$C34/17.9</f>
        <v>4.04469273743017</v>
      </c>
      <c r="U34" s="12" t="n">
        <f aca="false">J34*CT!$C34/17.9</f>
        <v>7.17932960893855</v>
      </c>
      <c r="V34" s="12" t="n">
        <f aca="false">K34*CT!$C34/17.9</f>
        <v>1.21340782122905</v>
      </c>
      <c r="W34" s="12" t="n">
        <f aca="false">L34*CT!$C34/17.9</f>
        <v>3.74134078212291</v>
      </c>
      <c r="X34" s="12" t="n">
        <f aca="false">M34*CT!$C34/17.9</f>
        <v>7.58379888268157</v>
      </c>
      <c r="Y34" s="12" t="n">
        <f aca="false">N34*CT!$C34/17.9</f>
        <v>0.808938547486034</v>
      </c>
      <c r="Z34" s="12" t="n">
        <f aca="false">O34*CT!$C34/17.9</f>
        <v>3.43798882681564</v>
      </c>
      <c r="AA34" s="12" t="n">
        <f aca="false">P34*CT!$C34/17.9</f>
        <v>7.68491620111732</v>
      </c>
      <c r="AB34" s="7"/>
    </row>
    <row r="35" customFormat="false" ht="15.75" hidden="false" customHeight="false" outlineLevel="0" collapsed="false">
      <c r="A35" s="8"/>
      <c r="B35" s="4" t="s">
        <v>21</v>
      </c>
      <c r="C35" s="9" t="n">
        <v>18.1</v>
      </c>
      <c r="D35" s="9"/>
      <c r="E35" s="9"/>
      <c r="F35" s="9" t="n">
        <v>2.9</v>
      </c>
      <c r="G35" s="9" t="n">
        <v>2.4</v>
      </c>
      <c r="H35" s="9" t="n">
        <v>1.1</v>
      </c>
      <c r="I35" s="9" t="n">
        <v>3.9</v>
      </c>
      <c r="J35" s="9" t="n">
        <v>7</v>
      </c>
      <c r="K35" s="9" t="n">
        <v>1</v>
      </c>
      <c r="L35" s="9" t="n">
        <v>3.7</v>
      </c>
      <c r="M35" s="9" t="n">
        <v>7.1</v>
      </c>
      <c r="N35" s="9" t="n">
        <v>0.9</v>
      </c>
      <c r="O35" s="9" t="n">
        <v>3.1</v>
      </c>
      <c r="P35" s="9" t="n">
        <v>7.4</v>
      </c>
      <c r="Q35" s="12" t="n">
        <f aca="false">F35*CT!$C35/17.9</f>
        <v>2.93240223463687</v>
      </c>
      <c r="R35" s="12" t="n">
        <f aca="false">G35*CT!$C35/17.9</f>
        <v>2.4268156424581</v>
      </c>
      <c r="S35" s="12" t="n">
        <f aca="false">H35*CT!$C35/17.9</f>
        <v>1.1122905027933</v>
      </c>
      <c r="T35" s="12" t="n">
        <f aca="false">I35*CT!$C35/17.9</f>
        <v>3.94357541899441</v>
      </c>
      <c r="U35" s="12" t="n">
        <f aca="false">J35*CT!$C35/17.9</f>
        <v>7.0782122905028</v>
      </c>
      <c r="V35" s="12" t="n">
        <f aca="false">K35*CT!$C35/17.9</f>
        <v>1.01117318435754</v>
      </c>
      <c r="W35" s="12" t="n">
        <f aca="false">L35*CT!$C35/17.9</f>
        <v>3.74134078212291</v>
      </c>
      <c r="X35" s="12" t="n">
        <f aca="false">M35*CT!$C35/17.9</f>
        <v>7.17932960893855</v>
      </c>
      <c r="Y35" s="12" t="n">
        <f aca="false">N35*CT!$C35/17.9</f>
        <v>0.910055865921788</v>
      </c>
      <c r="Z35" s="12" t="n">
        <f aca="false">O35*CT!$C35/17.9</f>
        <v>3.13463687150838</v>
      </c>
      <c r="AA35" s="12" t="n">
        <f aca="false">P35*CT!$C35/17.9</f>
        <v>7.48268156424581</v>
      </c>
      <c r="AB35" s="7"/>
    </row>
    <row r="36" customFormat="false" ht="15.75" hidden="false" customHeight="false" outlineLevel="0" collapsed="false">
      <c r="A36" s="8" t="n">
        <v>16</v>
      </c>
      <c r="B36" s="4" t="s">
        <v>18</v>
      </c>
      <c r="C36" s="9" t="n">
        <v>17.2</v>
      </c>
      <c r="D36" s="11" t="s">
        <v>22</v>
      </c>
      <c r="E36" s="9" t="n">
        <v>81</v>
      </c>
      <c r="F36" s="9" t="n">
        <v>3.3</v>
      </c>
      <c r="G36" s="9" t="n">
        <v>2.7</v>
      </c>
      <c r="H36" s="9" t="n">
        <v>1.1</v>
      </c>
      <c r="I36" s="9" t="n">
        <v>4</v>
      </c>
      <c r="J36" s="9" t="n">
        <v>6.1</v>
      </c>
      <c r="K36" s="9" t="n">
        <v>1.2</v>
      </c>
      <c r="L36" s="9" t="n">
        <v>3.4</v>
      </c>
      <c r="M36" s="9" t="n">
        <v>6.8</v>
      </c>
      <c r="N36" s="9" t="n">
        <v>1</v>
      </c>
      <c r="O36" s="9" t="n">
        <v>2.7</v>
      </c>
      <c r="P36" s="9" t="n">
        <v>7.9</v>
      </c>
      <c r="Q36" s="12" t="n">
        <f aca="false">F36*CT!$C36/17.9</f>
        <v>3.17094972067039</v>
      </c>
      <c r="R36" s="12" t="n">
        <f aca="false">G36*CT!$C36/17.9</f>
        <v>2.59441340782123</v>
      </c>
      <c r="S36" s="12" t="n">
        <f aca="false">H36*CT!$C36/17.9</f>
        <v>1.05698324022346</v>
      </c>
      <c r="T36" s="12" t="n">
        <f aca="false">I36*CT!$C36/17.9</f>
        <v>3.84357541899441</v>
      </c>
      <c r="U36" s="12" t="n">
        <f aca="false">J36*CT!$C36/17.9</f>
        <v>5.86145251396648</v>
      </c>
      <c r="V36" s="12" t="n">
        <f aca="false">K36*CT!$C36/17.9</f>
        <v>1.15307262569832</v>
      </c>
      <c r="W36" s="12" t="n">
        <f aca="false">L36*CT!$C36/17.9</f>
        <v>3.26703910614525</v>
      </c>
      <c r="X36" s="12" t="n">
        <f aca="false">M36*CT!$C36/17.9</f>
        <v>6.5340782122905</v>
      </c>
      <c r="Y36" s="12" t="n">
        <f aca="false">N36*CT!$C36/17.9</f>
        <v>0.960893854748603</v>
      </c>
      <c r="Z36" s="12" t="n">
        <f aca="false">O36*CT!$C36/17.9</f>
        <v>2.59441340782123</v>
      </c>
      <c r="AA36" s="12" t="n">
        <f aca="false">P36*CT!$C36/17.9</f>
        <v>7.59106145251397</v>
      </c>
      <c r="AB36" s="7"/>
    </row>
    <row r="37" customFormat="false" ht="15.75" hidden="false" customHeight="false" outlineLevel="0" collapsed="false">
      <c r="A37" s="8"/>
      <c r="B37" s="4" t="s">
        <v>21</v>
      </c>
      <c r="C37" s="9" t="n">
        <v>17.2</v>
      </c>
      <c r="D37" s="9"/>
      <c r="E37" s="9"/>
      <c r="F37" s="9" t="n">
        <v>3.6</v>
      </c>
      <c r="G37" s="9" t="n">
        <v>2.7</v>
      </c>
      <c r="H37" s="9" t="n">
        <v>1.5</v>
      </c>
      <c r="I37" s="9" t="n">
        <v>4.1</v>
      </c>
      <c r="J37" s="9" t="n">
        <v>6.4</v>
      </c>
      <c r="K37" s="9" t="n">
        <v>1.1</v>
      </c>
      <c r="L37" s="9" t="n">
        <v>3.1</v>
      </c>
      <c r="M37" s="9" t="n">
        <v>6.7</v>
      </c>
      <c r="N37" s="9" t="n">
        <v>0.9</v>
      </c>
      <c r="O37" s="9" t="n">
        <v>2.3</v>
      </c>
      <c r="P37" s="9" t="n">
        <v>7.4</v>
      </c>
      <c r="Q37" s="12" t="n">
        <f aca="false">F37*CT!$C37/17.9</f>
        <v>3.45921787709497</v>
      </c>
      <c r="R37" s="12" t="n">
        <f aca="false">G37*CT!$C37/17.9</f>
        <v>2.59441340782123</v>
      </c>
      <c r="S37" s="12" t="n">
        <f aca="false">H37*CT!$C37/17.9</f>
        <v>1.44134078212291</v>
      </c>
      <c r="T37" s="12" t="n">
        <f aca="false">I37*CT!$C37/17.9</f>
        <v>3.93966480446927</v>
      </c>
      <c r="U37" s="12" t="n">
        <f aca="false">J37*CT!$C37/17.9</f>
        <v>6.14972067039106</v>
      </c>
      <c r="V37" s="12" t="n">
        <f aca="false">K37*CT!$C37/17.9</f>
        <v>1.05698324022346</v>
      </c>
      <c r="W37" s="12" t="n">
        <f aca="false">L37*CT!$C37/17.9</f>
        <v>2.97877094972067</v>
      </c>
      <c r="X37" s="12" t="n">
        <f aca="false">M37*CT!$C37/17.9</f>
        <v>6.43798882681564</v>
      </c>
      <c r="Y37" s="12" t="n">
        <f aca="false">N37*CT!$C37/17.9</f>
        <v>0.864804469273743</v>
      </c>
      <c r="Z37" s="12" t="n">
        <f aca="false">O37*CT!$C37/17.9</f>
        <v>2.21005586592179</v>
      </c>
      <c r="AA37" s="12" t="n">
        <f aca="false">P37*CT!$C37/17.9</f>
        <v>7.11061452513967</v>
      </c>
      <c r="AB37" s="7"/>
    </row>
    <row r="38" customFormat="false" ht="15.75" hidden="false" customHeight="false" outlineLevel="0" collapsed="false">
      <c r="A38" s="8" t="n">
        <v>17</v>
      </c>
      <c r="B38" s="4" t="s">
        <v>18</v>
      </c>
      <c r="C38" s="9" t="n">
        <v>18.1</v>
      </c>
      <c r="D38" s="11" t="s">
        <v>20</v>
      </c>
      <c r="E38" s="9" t="n">
        <v>18</v>
      </c>
      <c r="F38" s="9" t="n">
        <v>3.7</v>
      </c>
      <c r="G38" s="9" t="n">
        <v>3.2</v>
      </c>
      <c r="H38" s="9" t="n">
        <v>1.2</v>
      </c>
      <c r="I38" s="9" t="n">
        <v>4</v>
      </c>
      <c r="J38" s="9" t="n">
        <v>8</v>
      </c>
      <c r="K38" s="9" t="n">
        <v>0.9</v>
      </c>
      <c r="L38" s="9" t="n">
        <v>3.7</v>
      </c>
      <c r="M38" s="9" t="n">
        <v>8.1</v>
      </c>
      <c r="N38" s="9" t="n">
        <v>0.7</v>
      </c>
      <c r="O38" s="9" t="n">
        <v>3.1</v>
      </c>
      <c r="P38" s="9" t="n">
        <v>8.1</v>
      </c>
      <c r="Q38" s="12" t="n">
        <f aca="false">F38*CT!$C38/17.9</f>
        <v>3.74134078212291</v>
      </c>
      <c r="R38" s="12" t="n">
        <f aca="false">G38*CT!$C38/17.9</f>
        <v>3.23575418994413</v>
      </c>
      <c r="S38" s="12" t="n">
        <f aca="false">H38*CT!$C38/17.9</f>
        <v>1.21340782122905</v>
      </c>
      <c r="T38" s="12" t="n">
        <f aca="false">I38*CT!$C38/17.9</f>
        <v>4.04469273743017</v>
      </c>
      <c r="U38" s="12" t="n">
        <f aca="false">J38*CT!$C38/17.9</f>
        <v>8.08938547486034</v>
      </c>
      <c r="V38" s="12" t="n">
        <f aca="false">K38*CT!$C38/17.9</f>
        <v>0.910055865921788</v>
      </c>
      <c r="W38" s="12" t="n">
        <f aca="false">L38*CT!$C38/17.9</f>
        <v>3.74134078212291</v>
      </c>
      <c r="X38" s="12" t="n">
        <f aca="false">M38*CT!$C38/17.9</f>
        <v>8.19050279329609</v>
      </c>
      <c r="Y38" s="12" t="n">
        <f aca="false">N38*CT!$C38/17.9</f>
        <v>0.707821229050279</v>
      </c>
      <c r="Z38" s="12" t="n">
        <f aca="false">O38*CT!$C38/17.9</f>
        <v>3.13463687150838</v>
      </c>
      <c r="AA38" s="12" t="n">
        <f aca="false">P38*CT!$C38/17.9</f>
        <v>8.19050279329609</v>
      </c>
      <c r="AB38" s="7"/>
    </row>
    <row r="39" customFormat="false" ht="15.75" hidden="false" customHeight="false" outlineLevel="0" collapsed="false">
      <c r="A39" s="8"/>
      <c r="B39" s="4" t="s">
        <v>21</v>
      </c>
      <c r="C39" s="9" t="n">
        <v>18.1</v>
      </c>
      <c r="D39" s="9"/>
      <c r="E39" s="9"/>
      <c r="F39" s="9" t="n">
        <v>3.9</v>
      </c>
      <c r="G39" s="9" t="n">
        <v>3.5</v>
      </c>
      <c r="H39" s="9" t="n">
        <v>1.6</v>
      </c>
      <c r="I39" s="9" t="n">
        <v>4.5</v>
      </c>
      <c r="J39" s="9" t="n">
        <v>8.3</v>
      </c>
      <c r="K39" s="9" t="n">
        <v>1.3</v>
      </c>
      <c r="L39" s="9" t="n">
        <v>4.1</v>
      </c>
      <c r="M39" s="9" t="n">
        <v>8.3</v>
      </c>
      <c r="N39" s="9" t="n">
        <v>0.8</v>
      </c>
      <c r="O39" s="9" t="n">
        <v>3.4</v>
      </c>
      <c r="P39" s="9" t="n">
        <v>8.2</v>
      </c>
      <c r="Q39" s="12" t="n">
        <f aca="false">F39*CT!$C39/17.9</f>
        <v>3.94357541899441</v>
      </c>
      <c r="R39" s="12" t="n">
        <f aca="false">G39*CT!$C39/17.9</f>
        <v>3.5391061452514</v>
      </c>
      <c r="S39" s="12" t="n">
        <f aca="false">H39*CT!$C39/17.9</f>
        <v>1.61787709497207</v>
      </c>
      <c r="T39" s="12" t="n">
        <f aca="false">I39*CT!$C39/17.9</f>
        <v>4.55027932960894</v>
      </c>
      <c r="U39" s="12" t="n">
        <f aca="false">J39*CT!$C39/17.9</f>
        <v>8.3927374301676</v>
      </c>
      <c r="V39" s="12" t="n">
        <f aca="false">K39*CT!$C39/17.9</f>
        <v>1.3145251396648</v>
      </c>
      <c r="W39" s="12" t="n">
        <f aca="false">L39*CT!$C39/17.9</f>
        <v>4.14581005586592</v>
      </c>
      <c r="X39" s="12" t="n">
        <f aca="false">M39*CT!$C39/17.9</f>
        <v>8.3927374301676</v>
      </c>
      <c r="Y39" s="12" t="n">
        <f aca="false">N39*CT!$C39/17.9</f>
        <v>0.808938547486034</v>
      </c>
      <c r="Z39" s="12" t="n">
        <f aca="false">O39*CT!$C39/17.9</f>
        <v>3.43798882681564</v>
      </c>
      <c r="AA39" s="12" t="n">
        <f aca="false">P39*CT!$C39/17.9</f>
        <v>8.29162011173184</v>
      </c>
      <c r="AB39" s="7"/>
    </row>
    <row r="40" customFormat="false" ht="15.75" hidden="false" customHeight="false" outlineLevel="0" collapsed="false">
      <c r="A40" s="8" t="n">
        <v>18</v>
      </c>
      <c r="B40" s="4" t="s">
        <v>18</v>
      </c>
      <c r="C40" s="9" t="n">
        <v>18.5</v>
      </c>
      <c r="D40" s="11" t="s">
        <v>20</v>
      </c>
      <c r="E40" s="9" t="n">
        <v>39</v>
      </c>
      <c r="F40" s="9" t="n">
        <v>3</v>
      </c>
      <c r="G40" s="9" t="n">
        <v>2.7</v>
      </c>
      <c r="H40" s="9" t="n">
        <v>1.6</v>
      </c>
      <c r="I40" s="9" t="n">
        <v>3.8</v>
      </c>
      <c r="J40" s="9" t="n">
        <v>6.8</v>
      </c>
      <c r="K40" s="9" t="n">
        <v>1.3</v>
      </c>
      <c r="L40" s="9" t="n">
        <v>3.2</v>
      </c>
      <c r="M40" s="9" t="n">
        <v>7.2</v>
      </c>
      <c r="N40" s="9" t="n">
        <v>0.8</v>
      </c>
      <c r="O40" s="9" t="n">
        <v>3.2</v>
      </c>
      <c r="P40" s="9" t="n">
        <v>7.5</v>
      </c>
      <c r="Q40" s="12" t="n">
        <f aca="false">F40*CT!$C40/17.9</f>
        <v>3.10055865921788</v>
      </c>
      <c r="R40" s="12" t="n">
        <f aca="false">G40*CT!$C40/17.9</f>
        <v>2.79050279329609</v>
      </c>
      <c r="S40" s="12" t="n">
        <f aca="false">H40*CT!$C40/17.9</f>
        <v>1.6536312849162</v>
      </c>
      <c r="T40" s="12" t="n">
        <f aca="false">I40*CT!$C40/17.9</f>
        <v>3.92737430167598</v>
      </c>
      <c r="U40" s="12" t="n">
        <f aca="false">J40*CT!$C40/17.9</f>
        <v>7.02793296089386</v>
      </c>
      <c r="V40" s="12" t="n">
        <f aca="false">K40*CT!$C40/17.9</f>
        <v>1.34357541899441</v>
      </c>
      <c r="W40" s="12" t="n">
        <f aca="false">L40*CT!$C40/17.9</f>
        <v>3.3072625698324</v>
      </c>
      <c r="X40" s="12" t="n">
        <f aca="false">M40*CT!$C40/17.9</f>
        <v>7.44134078212291</v>
      </c>
      <c r="Y40" s="12" t="n">
        <f aca="false">N40*CT!$C40/17.9</f>
        <v>0.826815642458101</v>
      </c>
      <c r="Z40" s="12" t="n">
        <f aca="false">O40*CT!$C40/17.9</f>
        <v>3.3072625698324</v>
      </c>
      <c r="AA40" s="12" t="n">
        <f aca="false">P40*CT!$C40/17.9</f>
        <v>7.75139664804469</v>
      </c>
      <c r="AB40" s="7"/>
    </row>
    <row r="41" customFormat="false" ht="15.75" hidden="false" customHeight="false" outlineLevel="0" collapsed="false">
      <c r="A41" s="8"/>
      <c r="B41" s="4" t="s">
        <v>21</v>
      </c>
      <c r="C41" s="9" t="n">
        <v>18.5</v>
      </c>
      <c r="D41" s="9"/>
      <c r="E41" s="9"/>
      <c r="F41" s="9" t="n">
        <v>3.1</v>
      </c>
      <c r="G41" s="9" t="n">
        <v>2.7</v>
      </c>
      <c r="H41" s="9" t="n">
        <v>1.3</v>
      </c>
      <c r="I41" s="9" t="n">
        <v>3.9</v>
      </c>
      <c r="J41" s="9" t="n">
        <v>6.5</v>
      </c>
      <c r="K41" s="9" t="n">
        <v>0.8</v>
      </c>
      <c r="L41" s="9" t="n">
        <v>2.7</v>
      </c>
      <c r="M41" s="9" t="n">
        <v>6.7</v>
      </c>
      <c r="N41" s="9" t="n">
        <v>1.1</v>
      </c>
      <c r="O41" s="9" t="n">
        <v>2.5</v>
      </c>
      <c r="P41" s="9" t="n">
        <v>7</v>
      </c>
      <c r="Q41" s="12" t="n">
        <f aca="false">F41*CT!$C41/17.9</f>
        <v>3.20391061452514</v>
      </c>
      <c r="R41" s="12" t="n">
        <f aca="false">G41*CT!$C41/17.9</f>
        <v>2.79050279329609</v>
      </c>
      <c r="S41" s="12" t="n">
        <f aca="false">H41*CT!$C41/17.9</f>
        <v>1.34357541899441</v>
      </c>
      <c r="T41" s="12" t="n">
        <f aca="false">I41*CT!$C41/17.9</f>
        <v>4.03072625698324</v>
      </c>
      <c r="U41" s="12" t="n">
        <f aca="false">J41*CT!$C41/17.9</f>
        <v>6.71787709497207</v>
      </c>
      <c r="V41" s="12" t="n">
        <f aca="false">K41*CT!$C41/17.9</f>
        <v>0.826815642458101</v>
      </c>
      <c r="W41" s="12" t="n">
        <f aca="false">L41*CT!$C41/17.9</f>
        <v>2.79050279329609</v>
      </c>
      <c r="X41" s="12" t="n">
        <f aca="false">M41*CT!$C41/17.9</f>
        <v>6.92458100558659</v>
      </c>
      <c r="Y41" s="12" t="n">
        <f aca="false">N41*CT!$C41/17.9</f>
        <v>1.13687150837989</v>
      </c>
      <c r="Z41" s="12" t="n">
        <f aca="false">O41*CT!$C41/17.9</f>
        <v>2.58379888268156</v>
      </c>
      <c r="AA41" s="12" t="n">
        <f aca="false">P41*CT!$C41/17.9</f>
        <v>7.23463687150838</v>
      </c>
      <c r="AB41" s="7"/>
    </row>
    <row r="42" customFormat="false" ht="15.75" hidden="false" customHeight="false" outlineLevel="0" collapsed="false">
      <c r="A42" s="8" t="n">
        <v>19</v>
      </c>
      <c r="B42" s="4" t="s">
        <v>18</v>
      </c>
      <c r="C42" s="9" t="n">
        <v>16.8</v>
      </c>
      <c r="D42" s="11" t="s">
        <v>22</v>
      </c>
      <c r="E42" s="9" t="n">
        <v>21</v>
      </c>
      <c r="F42" s="9" t="n">
        <v>3.4</v>
      </c>
      <c r="G42" s="9" t="n">
        <v>2.3</v>
      </c>
      <c r="H42" s="9" t="n">
        <v>1.4</v>
      </c>
      <c r="I42" s="9" t="n">
        <v>4</v>
      </c>
      <c r="J42" s="9" t="n">
        <v>7.1</v>
      </c>
      <c r="K42" s="9" t="n">
        <v>1.1</v>
      </c>
      <c r="L42" s="9" t="n">
        <v>3.8</v>
      </c>
      <c r="M42" s="9" t="n">
        <v>7.6</v>
      </c>
      <c r="N42" s="9" t="n">
        <v>0.7</v>
      </c>
      <c r="O42" s="9" t="n">
        <v>3.3</v>
      </c>
      <c r="P42" s="9" t="n">
        <v>7.9</v>
      </c>
      <c r="Q42" s="12" t="n">
        <f aca="false">F42*CT!$C42/17.9</f>
        <v>3.19106145251397</v>
      </c>
      <c r="R42" s="12" t="n">
        <f aca="false">G42*CT!$C42/17.9</f>
        <v>2.1586592178771</v>
      </c>
      <c r="S42" s="12" t="n">
        <f aca="false">H42*CT!$C42/17.9</f>
        <v>1.31396648044693</v>
      </c>
      <c r="T42" s="12" t="n">
        <f aca="false">I42*CT!$C42/17.9</f>
        <v>3.75418994413408</v>
      </c>
      <c r="U42" s="12" t="n">
        <f aca="false">J42*CT!$C42/17.9</f>
        <v>6.66368715083799</v>
      </c>
      <c r="V42" s="12" t="n">
        <f aca="false">K42*CT!$C42/17.9</f>
        <v>1.03240223463687</v>
      </c>
      <c r="W42" s="12" t="n">
        <f aca="false">L42*CT!$C42/17.9</f>
        <v>3.56648044692737</v>
      </c>
      <c r="X42" s="12" t="n">
        <f aca="false">M42*CT!$C42/17.9</f>
        <v>7.13296089385475</v>
      </c>
      <c r="Y42" s="12" t="n">
        <f aca="false">N42*CT!$C42/17.9</f>
        <v>0.656983240223464</v>
      </c>
      <c r="Z42" s="12" t="n">
        <f aca="false">O42*CT!$C42/17.9</f>
        <v>3.09720670391061</v>
      </c>
      <c r="AA42" s="12" t="n">
        <f aca="false">P42*CT!$C42/17.9</f>
        <v>7.41452513966481</v>
      </c>
      <c r="AB42" s="7"/>
    </row>
    <row r="43" customFormat="false" ht="15.75" hidden="false" customHeight="false" outlineLevel="0" collapsed="false">
      <c r="A43" s="8"/>
      <c r="B43" s="4" t="s">
        <v>21</v>
      </c>
      <c r="C43" s="9" t="n">
        <v>16.8</v>
      </c>
      <c r="D43" s="9"/>
      <c r="E43" s="9"/>
      <c r="F43" s="9" t="n">
        <v>3</v>
      </c>
      <c r="G43" s="9" t="n">
        <v>3.1</v>
      </c>
      <c r="H43" s="9" t="n">
        <v>1.5</v>
      </c>
      <c r="I43" s="9" t="n">
        <v>4</v>
      </c>
      <c r="J43" s="9" t="n">
        <v>7.1</v>
      </c>
      <c r="K43" s="9" t="n">
        <v>1.2</v>
      </c>
      <c r="L43" s="9" t="n">
        <v>3.7</v>
      </c>
      <c r="M43" s="9" t="n">
        <v>7.5</v>
      </c>
      <c r="N43" s="9" t="n">
        <v>0.8</v>
      </c>
      <c r="O43" s="9" t="n">
        <v>3.2</v>
      </c>
      <c r="P43" s="9" t="n">
        <v>7.7</v>
      </c>
      <c r="Q43" s="12" t="n">
        <f aca="false">F43*CT!$C43/17.9</f>
        <v>2.81564245810056</v>
      </c>
      <c r="R43" s="12" t="n">
        <f aca="false">G43*CT!$C43/17.9</f>
        <v>2.90949720670391</v>
      </c>
      <c r="S43" s="12" t="n">
        <f aca="false">H43*CT!$C43/17.9</f>
        <v>1.40782122905028</v>
      </c>
      <c r="T43" s="12" t="n">
        <f aca="false">I43*CT!$C43/17.9</f>
        <v>3.75418994413408</v>
      </c>
      <c r="U43" s="12" t="n">
        <f aca="false">J43*CT!$C43/17.9</f>
        <v>6.66368715083799</v>
      </c>
      <c r="V43" s="12" t="n">
        <f aca="false">K43*CT!$C43/17.9</f>
        <v>1.12625698324022</v>
      </c>
      <c r="W43" s="12" t="n">
        <f aca="false">L43*CT!$C43/17.9</f>
        <v>3.47262569832402</v>
      </c>
      <c r="X43" s="12" t="n">
        <f aca="false">M43*CT!$C43/17.9</f>
        <v>7.0391061452514</v>
      </c>
      <c r="Y43" s="12" t="n">
        <f aca="false">N43*CT!$C43/17.9</f>
        <v>0.750837988826816</v>
      </c>
      <c r="Z43" s="12" t="n">
        <f aca="false">O43*CT!$C43/17.9</f>
        <v>3.00335195530726</v>
      </c>
      <c r="AA43" s="12" t="n">
        <f aca="false">P43*CT!$C43/17.9</f>
        <v>7.2268156424581</v>
      </c>
      <c r="AB43" s="7"/>
    </row>
    <row r="44" customFormat="false" ht="15.75" hidden="false" customHeight="false" outlineLevel="0" collapsed="false">
      <c r="A44" s="8" t="n">
        <v>20</v>
      </c>
      <c r="B44" s="4" t="s">
        <v>18</v>
      </c>
      <c r="C44" s="9" t="n">
        <v>18.1</v>
      </c>
      <c r="D44" s="11" t="s">
        <v>22</v>
      </c>
      <c r="E44" s="9" t="n">
        <v>48</v>
      </c>
      <c r="F44" s="9" t="n">
        <v>3.5</v>
      </c>
      <c r="G44" s="9" t="n">
        <v>3.2</v>
      </c>
      <c r="H44" s="9" t="n">
        <v>1.7</v>
      </c>
      <c r="I44" s="9" t="n">
        <v>4.5</v>
      </c>
      <c r="J44" s="9" t="n">
        <v>7.7</v>
      </c>
      <c r="K44" s="9" t="n">
        <v>1.1</v>
      </c>
      <c r="L44" s="9" t="n">
        <v>4</v>
      </c>
      <c r="M44" s="9" t="n">
        <v>7.9</v>
      </c>
      <c r="N44" s="9" t="n">
        <v>0.8</v>
      </c>
      <c r="O44" s="9" t="n">
        <v>3.6</v>
      </c>
      <c r="P44" s="9" t="n">
        <v>8.1</v>
      </c>
      <c r="Q44" s="12" t="n">
        <f aca="false">F44*CT!$C44/17.9</f>
        <v>3.5391061452514</v>
      </c>
      <c r="R44" s="12" t="n">
        <f aca="false">G44*CT!$C44/17.9</f>
        <v>3.23575418994413</v>
      </c>
      <c r="S44" s="12" t="n">
        <f aca="false">H44*CT!$C44/17.9</f>
        <v>1.71899441340782</v>
      </c>
      <c r="T44" s="12" t="n">
        <f aca="false">I44*CT!$C44/17.9</f>
        <v>4.55027932960894</v>
      </c>
      <c r="U44" s="12" t="n">
        <f aca="false">J44*CT!$C44/17.9</f>
        <v>7.78603351955307</v>
      </c>
      <c r="V44" s="12" t="n">
        <f aca="false">K44*CT!$C44/17.9</f>
        <v>1.1122905027933</v>
      </c>
      <c r="W44" s="12" t="n">
        <f aca="false">L44*CT!$C44/17.9</f>
        <v>4.04469273743017</v>
      </c>
      <c r="X44" s="12" t="n">
        <f aca="false">M44*CT!$C44/17.9</f>
        <v>7.98826815642458</v>
      </c>
      <c r="Y44" s="12" t="n">
        <f aca="false">N44*CT!$C44/17.9</f>
        <v>0.808938547486034</v>
      </c>
      <c r="Z44" s="12" t="n">
        <f aca="false">O44*CT!$C44/17.9</f>
        <v>3.64022346368715</v>
      </c>
      <c r="AA44" s="12" t="n">
        <f aca="false">P44*CT!$C44/17.9</f>
        <v>8.19050279329609</v>
      </c>
      <c r="AB44" s="7"/>
    </row>
    <row r="45" customFormat="false" ht="15.75" hidden="false" customHeight="false" outlineLevel="0" collapsed="false">
      <c r="A45" s="8"/>
      <c r="B45" s="4" t="s">
        <v>21</v>
      </c>
      <c r="C45" s="9" t="n">
        <v>18.1</v>
      </c>
      <c r="D45" s="9"/>
      <c r="E45" s="9"/>
      <c r="F45" s="9" t="n">
        <v>3.7</v>
      </c>
      <c r="G45" s="9" t="n">
        <v>3.5</v>
      </c>
      <c r="H45" s="9" t="n">
        <v>2</v>
      </c>
      <c r="I45" s="9" t="n">
        <v>4.2</v>
      </c>
      <c r="J45" s="9" t="n">
        <v>7.1</v>
      </c>
      <c r="K45" s="9" t="n">
        <v>1.3</v>
      </c>
      <c r="L45" s="9" t="n">
        <v>3.8</v>
      </c>
      <c r="M45" s="9" t="n">
        <v>7.6</v>
      </c>
      <c r="N45" s="9" t="n">
        <v>0.9</v>
      </c>
      <c r="O45" s="9" t="n">
        <v>3.3</v>
      </c>
      <c r="P45" s="9" t="n">
        <v>7.7</v>
      </c>
      <c r="Q45" s="12" t="n">
        <f aca="false">F45*CT!$C45/17.9</f>
        <v>3.74134078212291</v>
      </c>
      <c r="R45" s="12" t="n">
        <f aca="false">G45*CT!$C45/17.9</f>
        <v>3.5391061452514</v>
      </c>
      <c r="S45" s="12" t="n">
        <f aca="false">H45*CT!$C45/17.9</f>
        <v>2.02234636871508</v>
      </c>
      <c r="T45" s="12" t="n">
        <f aca="false">I45*CT!$C45/17.9</f>
        <v>4.24692737430168</v>
      </c>
      <c r="U45" s="12" t="n">
        <f aca="false">J45*CT!$C45/17.9</f>
        <v>7.17932960893855</v>
      </c>
      <c r="V45" s="12" t="n">
        <f aca="false">K45*CT!$C45/17.9</f>
        <v>1.3145251396648</v>
      </c>
      <c r="W45" s="12" t="n">
        <f aca="false">L45*CT!$C45/17.9</f>
        <v>3.84245810055866</v>
      </c>
      <c r="X45" s="12" t="n">
        <f aca="false">M45*CT!$C45/17.9</f>
        <v>7.68491620111732</v>
      </c>
      <c r="Y45" s="12" t="n">
        <f aca="false">N45*CT!$C45/17.9</f>
        <v>0.910055865921788</v>
      </c>
      <c r="Z45" s="12" t="n">
        <f aca="false">O45*CT!$C45/17.9</f>
        <v>3.33687150837989</v>
      </c>
      <c r="AA45" s="12" t="n">
        <f aca="false">P45*CT!$C45/17.9</f>
        <v>7.78603351955307</v>
      </c>
      <c r="AB45" s="7"/>
    </row>
    <row r="46" customFormat="false" ht="15.75" hidden="false" customHeight="false" outlineLevel="0" collapsed="false">
      <c r="A46" s="8" t="n">
        <v>21</v>
      </c>
      <c r="B46" s="4" t="s">
        <v>18</v>
      </c>
      <c r="C46" s="9" t="n">
        <v>17.5</v>
      </c>
      <c r="D46" s="11" t="s">
        <v>22</v>
      </c>
      <c r="E46" s="9" t="n">
        <v>30</v>
      </c>
      <c r="F46" s="9" t="n">
        <v>3.9</v>
      </c>
      <c r="G46" s="9" t="n">
        <v>3</v>
      </c>
      <c r="H46" s="9" t="n">
        <v>1.3</v>
      </c>
      <c r="I46" s="9" t="n">
        <v>3.3</v>
      </c>
      <c r="J46" s="9" t="n">
        <v>6.7</v>
      </c>
      <c r="K46" s="9" t="n">
        <v>0.9</v>
      </c>
      <c r="L46" s="9" t="n">
        <v>3.2</v>
      </c>
      <c r="M46" s="9" t="n">
        <v>7.5</v>
      </c>
      <c r="N46" s="9" t="n">
        <v>0.8</v>
      </c>
      <c r="O46" s="9" t="n">
        <v>3</v>
      </c>
      <c r="P46" s="9" t="n">
        <v>7.7</v>
      </c>
      <c r="Q46" s="12" t="n">
        <f aca="false">F46*CT!$C46/17.9</f>
        <v>3.81284916201117</v>
      </c>
      <c r="R46" s="12" t="n">
        <f aca="false">G46*CT!$C46/17.9</f>
        <v>2.93296089385475</v>
      </c>
      <c r="S46" s="12" t="n">
        <f aca="false">H46*CT!$C46/17.9</f>
        <v>1.27094972067039</v>
      </c>
      <c r="T46" s="12" t="n">
        <f aca="false">I46*CT!$C46/17.9</f>
        <v>3.22625698324022</v>
      </c>
      <c r="U46" s="12" t="n">
        <f aca="false">J46*CT!$C46/17.9</f>
        <v>6.55027932960894</v>
      </c>
      <c r="V46" s="12" t="n">
        <f aca="false">K46*CT!$C46/17.9</f>
        <v>0.879888268156425</v>
      </c>
      <c r="W46" s="12" t="n">
        <f aca="false">L46*CT!$C46/17.9</f>
        <v>3.12849162011173</v>
      </c>
      <c r="X46" s="12" t="n">
        <f aca="false">M46*CT!$C46/17.9</f>
        <v>7.33240223463687</v>
      </c>
      <c r="Y46" s="12" t="n">
        <f aca="false">N46*CT!$C46/17.9</f>
        <v>0.782122905027933</v>
      </c>
      <c r="Z46" s="12" t="n">
        <f aca="false">O46*CT!$C46/17.9</f>
        <v>2.93296089385475</v>
      </c>
      <c r="AA46" s="12" t="n">
        <f aca="false">P46*CT!$C46/17.9</f>
        <v>7.52793296089386</v>
      </c>
      <c r="AB46" s="7"/>
    </row>
    <row r="47" customFormat="false" ht="15.75" hidden="false" customHeight="false" outlineLevel="0" collapsed="false">
      <c r="A47" s="8"/>
      <c r="B47" s="4" t="s">
        <v>21</v>
      </c>
      <c r="C47" s="9" t="n">
        <v>17.5</v>
      </c>
      <c r="D47" s="9"/>
      <c r="E47" s="9"/>
      <c r="F47" s="9" t="n">
        <v>3.5</v>
      </c>
      <c r="G47" s="9" t="n">
        <v>2.7</v>
      </c>
      <c r="H47" s="9" t="n">
        <v>1.3</v>
      </c>
      <c r="I47" s="9" t="n">
        <v>3.1</v>
      </c>
      <c r="J47" s="9" t="n">
        <v>6.5</v>
      </c>
      <c r="K47" s="9" t="n">
        <v>1</v>
      </c>
      <c r="L47" s="9" t="n">
        <v>3.1</v>
      </c>
      <c r="M47" s="9" t="n">
        <v>7.2</v>
      </c>
      <c r="N47" s="9" t="n">
        <v>0.9</v>
      </c>
      <c r="O47" s="9" t="n">
        <v>3</v>
      </c>
      <c r="P47" s="9" t="n">
        <v>7.5</v>
      </c>
      <c r="Q47" s="12" t="n">
        <f aca="false">F47*CT!$C47/17.9</f>
        <v>3.42178770949721</v>
      </c>
      <c r="R47" s="12" t="n">
        <f aca="false">G47*CT!$C47/17.9</f>
        <v>2.63966480446927</v>
      </c>
      <c r="S47" s="12" t="n">
        <f aca="false">H47*CT!$C47/17.9</f>
        <v>1.27094972067039</v>
      </c>
      <c r="T47" s="12" t="n">
        <f aca="false">I47*CT!$C47/17.9</f>
        <v>3.03072625698324</v>
      </c>
      <c r="U47" s="12" t="n">
        <f aca="false">J47*CT!$C47/17.9</f>
        <v>6.35474860335196</v>
      </c>
      <c r="V47" s="12" t="n">
        <f aca="false">K47*CT!$C47/17.9</f>
        <v>0.977653631284916</v>
      </c>
      <c r="W47" s="12" t="n">
        <f aca="false">L47*CT!$C47/17.9</f>
        <v>3.03072625698324</v>
      </c>
      <c r="X47" s="12" t="n">
        <f aca="false">M47*CT!$C47/17.9</f>
        <v>7.0391061452514</v>
      </c>
      <c r="Y47" s="12" t="n">
        <f aca="false">N47*CT!$C47/17.9</f>
        <v>0.879888268156425</v>
      </c>
      <c r="Z47" s="12" t="n">
        <f aca="false">O47*CT!$C47/17.9</f>
        <v>2.93296089385475</v>
      </c>
      <c r="AA47" s="12" t="n">
        <f aca="false">P47*CT!$C47/17.9</f>
        <v>7.33240223463687</v>
      </c>
      <c r="AB47" s="7"/>
    </row>
    <row r="48" customFormat="false" ht="15.75" hidden="false" customHeight="false" outlineLevel="0" collapsed="false">
      <c r="A48" s="8" t="n">
        <v>22</v>
      </c>
      <c r="B48" s="4" t="s">
        <v>18</v>
      </c>
      <c r="C48" s="9" t="n">
        <v>15.5</v>
      </c>
      <c r="D48" s="11" t="s">
        <v>22</v>
      </c>
      <c r="E48" s="9" t="n">
        <v>39</v>
      </c>
      <c r="F48" s="9" t="n">
        <v>3.6</v>
      </c>
      <c r="G48" s="9" t="n">
        <v>2</v>
      </c>
      <c r="H48" s="9" t="n">
        <v>1.3</v>
      </c>
      <c r="I48" s="9" t="n">
        <v>4.1</v>
      </c>
      <c r="J48" s="9" t="n">
        <v>7.1</v>
      </c>
      <c r="K48" s="9" t="n">
        <v>1</v>
      </c>
      <c r="L48" s="9" t="n">
        <v>3.7</v>
      </c>
      <c r="M48" s="9" t="n">
        <v>7.7</v>
      </c>
      <c r="N48" s="9" t="n">
        <v>0.9</v>
      </c>
      <c r="O48" s="9" t="n">
        <v>3.4</v>
      </c>
      <c r="P48" s="9" t="n">
        <v>8</v>
      </c>
      <c r="Q48" s="12" t="n">
        <f aca="false">F48*CT!$C48/17.9</f>
        <v>3.11731843575419</v>
      </c>
      <c r="R48" s="12" t="n">
        <f aca="false">G48*CT!$C48/17.9</f>
        <v>1.73184357541899</v>
      </c>
      <c r="S48" s="12" t="n">
        <f aca="false">H48*CT!$C48/17.9</f>
        <v>1.12569832402235</v>
      </c>
      <c r="T48" s="12" t="n">
        <f aca="false">I48*CT!$C48/17.9</f>
        <v>3.55027932960894</v>
      </c>
      <c r="U48" s="12" t="n">
        <f aca="false">J48*CT!$C48/17.9</f>
        <v>6.14804469273743</v>
      </c>
      <c r="V48" s="12" t="n">
        <f aca="false">K48*CT!$C48/17.9</f>
        <v>0.865921787709497</v>
      </c>
      <c r="W48" s="12" t="n">
        <f aca="false">L48*CT!$C48/17.9</f>
        <v>3.20391061452514</v>
      </c>
      <c r="X48" s="12" t="n">
        <f aca="false">M48*CT!$C48/17.9</f>
        <v>6.66759776536313</v>
      </c>
      <c r="Y48" s="12" t="n">
        <f aca="false">N48*CT!$C48/17.9</f>
        <v>0.779329608938548</v>
      </c>
      <c r="Z48" s="12" t="n">
        <f aca="false">O48*CT!$C48/17.9</f>
        <v>2.94413407821229</v>
      </c>
      <c r="AA48" s="12" t="n">
        <f aca="false">P48*CT!$C48/17.9</f>
        <v>6.92737430167598</v>
      </c>
      <c r="AB48" s="7"/>
    </row>
    <row r="49" customFormat="false" ht="15.75" hidden="false" customHeight="false" outlineLevel="0" collapsed="false">
      <c r="A49" s="8"/>
      <c r="B49" s="4" t="s">
        <v>21</v>
      </c>
      <c r="C49" s="9" t="n">
        <v>15.5</v>
      </c>
      <c r="D49" s="9"/>
      <c r="E49" s="9"/>
      <c r="F49" s="9" t="n">
        <v>3.3</v>
      </c>
      <c r="G49" s="9" t="n">
        <v>1.6</v>
      </c>
      <c r="H49" s="9" t="n">
        <v>1</v>
      </c>
      <c r="I49" s="9" t="n">
        <v>3.7</v>
      </c>
      <c r="J49" s="9" t="n">
        <v>6.8</v>
      </c>
      <c r="K49" s="9" t="n">
        <v>0.8</v>
      </c>
      <c r="L49" s="9" t="n">
        <v>3.4</v>
      </c>
      <c r="M49" s="9" t="n">
        <v>7.4</v>
      </c>
      <c r="N49" s="9" t="n">
        <v>0.8</v>
      </c>
      <c r="O49" s="9" t="n">
        <v>3.1</v>
      </c>
      <c r="P49" s="9" t="n">
        <v>7.7</v>
      </c>
      <c r="Q49" s="12" t="n">
        <f aca="false">F49*CT!$C49/17.9</f>
        <v>2.85754189944134</v>
      </c>
      <c r="R49" s="12" t="n">
        <f aca="false">G49*CT!$C49/17.9</f>
        <v>1.3854748603352</v>
      </c>
      <c r="S49" s="12" t="n">
        <f aca="false">H49*CT!$C49/17.9</f>
        <v>0.865921787709497</v>
      </c>
      <c r="T49" s="12" t="n">
        <f aca="false">I49*CT!$C49/17.9</f>
        <v>3.20391061452514</v>
      </c>
      <c r="U49" s="12" t="n">
        <f aca="false">J49*CT!$C49/17.9</f>
        <v>5.88826815642458</v>
      </c>
      <c r="V49" s="12" t="n">
        <f aca="false">K49*CT!$C49/17.9</f>
        <v>0.692737430167598</v>
      </c>
      <c r="W49" s="12" t="n">
        <f aca="false">L49*CT!$C49/17.9</f>
        <v>2.94413407821229</v>
      </c>
      <c r="X49" s="12" t="n">
        <f aca="false">M49*CT!$C49/17.9</f>
        <v>6.40782122905028</v>
      </c>
      <c r="Y49" s="12" t="n">
        <f aca="false">N49*CT!$C49/17.9</f>
        <v>0.692737430167598</v>
      </c>
      <c r="Z49" s="12" t="n">
        <f aca="false">O49*CT!$C49/17.9</f>
        <v>2.68435754189944</v>
      </c>
      <c r="AA49" s="12" t="n">
        <f aca="false">P49*CT!$C49/17.9</f>
        <v>6.66759776536313</v>
      </c>
      <c r="AB49" s="7"/>
    </row>
    <row r="50" customFormat="false" ht="15.75" hidden="false" customHeight="false" outlineLevel="0" collapsed="false">
      <c r="A50" s="8" t="n">
        <v>23</v>
      </c>
      <c r="B50" s="4" t="s">
        <v>18</v>
      </c>
      <c r="C50" s="9" t="n">
        <v>17.8</v>
      </c>
      <c r="D50" s="11" t="s">
        <v>22</v>
      </c>
      <c r="E50" s="9" t="n">
        <v>59</v>
      </c>
      <c r="F50" s="9" t="n">
        <v>3.4</v>
      </c>
      <c r="G50" s="9" t="n">
        <v>2.8</v>
      </c>
      <c r="H50" s="9" t="n">
        <v>1.6</v>
      </c>
      <c r="I50" s="9" t="n">
        <v>4.3</v>
      </c>
      <c r="J50" s="9" t="n">
        <v>6.8</v>
      </c>
      <c r="K50" s="9" t="n">
        <v>1</v>
      </c>
      <c r="L50" s="9" t="n">
        <v>4</v>
      </c>
      <c r="M50" s="9" t="n">
        <v>7.6</v>
      </c>
      <c r="N50" s="9" t="n">
        <v>0.9</v>
      </c>
      <c r="O50" s="9" t="n">
        <v>3.5</v>
      </c>
      <c r="P50" s="9" t="n">
        <v>7.7</v>
      </c>
      <c r="Q50" s="12" t="n">
        <f aca="false">F50*CT!$C50/17.9</f>
        <v>3.38100558659218</v>
      </c>
      <c r="R50" s="12" t="n">
        <f aca="false">G50*CT!$C50/17.9</f>
        <v>2.78435754189944</v>
      </c>
      <c r="S50" s="12" t="n">
        <f aca="false">H50*CT!$C50/17.9</f>
        <v>1.59106145251397</v>
      </c>
      <c r="T50" s="12" t="n">
        <f aca="false">I50*CT!$C50/17.9</f>
        <v>4.27597765363129</v>
      </c>
      <c r="U50" s="12" t="n">
        <f aca="false">J50*CT!$C50/17.9</f>
        <v>6.76201117318436</v>
      </c>
      <c r="V50" s="12" t="n">
        <f aca="false">K50*CT!$C50/17.9</f>
        <v>0.994413407821229</v>
      </c>
      <c r="W50" s="12" t="n">
        <f aca="false">L50*CT!$C50/17.9</f>
        <v>3.97765363128492</v>
      </c>
      <c r="X50" s="12" t="n">
        <f aca="false">M50*CT!$C50/17.9</f>
        <v>7.55754189944134</v>
      </c>
      <c r="Y50" s="12" t="n">
        <f aca="false">N50*CT!$C50/17.9</f>
        <v>0.894972067039106</v>
      </c>
      <c r="Z50" s="12" t="n">
        <f aca="false">O50*CT!$C50/17.9</f>
        <v>3.4804469273743</v>
      </c>
      <c r="AA50" s="12" t="n">
        <f aca="false">P50*CT!$C50/17.9</f>
        <v>7.65698324022346</v>
      </c>
      <c r="AB50" s="7"/>
    </row>
    <row r="51" customFormat="false" ht="15.75" hidden="false" customHeight="false" outlineLevel="0" collapsed="false">
      <c r="A51" s="8"/>
      <c r="B51" s="4" t="s">
        <v>21</v>
      </c>
      <c r="C51" s="9" t="n">
        <v>17.8</v>
      </c>
      <c r="D51" s="9"/>
      <c r="E51" s="9"/>
      <c r="F51" s="9" t="n">
        <v>4.1</v>
      </c>
      <c r="G51" s="9" t="n">
        <v>3.3</v>
      </c>
      <c r="H51" s="9" t="n">
        <v>1.8</v>
      </c>
      <c r="I51" s="9" t="n">
        <v>4.3</v>
      </c>
      <c r="J51" s="9" t="n">
        <v>7.1</v>
      </c>
      <c r="K51" s="9" t="n">
        <v>1.3</v>
      </c>
      <c r="L51" s="9" t="n">
        <v>3.9</v>
      </c>
      <c r="M51" s="9" t="n">
        <v>7.7</v>
      </c>
      <c r="N51" s="9" t="n">
        <v>1.1</v>
      </c>
      <c r="O51" s="9" t="n">
        <v>3.3</v>
      </c>
      <c r="P51" s="9" t="n">
        <v>7.9</v>
      </c>
      <c r="Q51" s="12" t="n">
        <f aca="false">F51*CT!$C51/17.9</f>
        <v>4.07709497206704</v>
      </c>
      <c r="R51" s="12" t="n">
        <f aca="false">G51*CT!$C51/17.9</f>
        <v>3.28156424581006</v>
      </c>
      <c r="S51" s="12" t="n">
        <f aca="false">H51*CT!$C51/17.9</f>
        <v>1.78994413407821</v>
      </c>
      <c r="T51" s="12" t="n">
        <f aca="false">I51*CT!$C51/17.9</f>
        <v>4.27597765363129</v>
      </c>
      <c r="U51" s="12" t="n">
        <f aca="false">J51*CT!$C51/17.9</f>
        <v>7.06033519553073</v>
      </c>
      <c r="V51" s="12" t="n">
        <f aca="false">K51*CT!$C51/17.9</f>
        <v>1.2927374301676</v>
      </c>
      <c r="W51" s="12" t="n">
        <f aca="false">L51*CT!$C51/17.9</f>
        <v>3.87821229050279</v>
      </c>
      <c r="X51" s="12" t="n">
        <f aca="false">M51*CT!$C51/17.9</f>
        <v>7.65698324022346</v>
      </c>
      <c r="Y51" s="12" t="n">
        <f aca="false">N51*CT!$C51/17.9</f>
        <v>1.09385474860335</v>
      </c>
      <c r="Z51" s="12" t="n">
        <f aca="false">O51*CT!$C51/17.9</f>
        <v>3.28156424581006</v>
      </c>
      <c r="AA51" s="12" t="n">
        <f aca="false">P51*CT!$C51/17.9</f>
        <v>7.85586592178771</v>
      </c>
      <c r="AB51" s="7"/>
    </row>
    <row r="52" customFormat="false" ht="15.75" hidden="false" customHeight="false" outlineLevel="0" collapsed="false">
      <c r="A52" s="8" t="n">
        <v>24</v>
      </c>
      <c r="B52" s="4" t="s">
        <v>18</v>
      </c>
      <c r="C52" s="9" t="n">
        <v>17.7</v>
      </c>
      <c r="D52" s="11" t="s">
        <v>20</v>
      </c>
      <c r="E52" s="9" t="n">
        <v>69</v>
      </c>
      <c r="F52" s="9" t="n">
        <v>2.8</v>
      </c>
      <c r="G52" s="9" t="n">
        <v>2.7</v>
      </c>
      <c r="H52" s="9" t="n">
        <v>1.3</v>
      </c>
      <c r="I52" s="9" t="n">
        <v>3.8</v>
      </c>
      <c r="J52" s="9" t="n">
        <v>7.9</v>
      </c>
      <c r="K52" s="9" t="n">
        <v>1.1</v>
      </c>
      <c r="L52" s="9" t="n">
        <v>3.5</v>
      </c>
      <c r="M52" s="9" t="n">
        <v>8.1</v>
      </c>
      <c r="N52" s="9" t="n">
        <v>1</v>
      </c>
      <c r="O52" s="9" t="n">
        <v>3.3</v>
      </c>
      <c r="P52" s="9" t="n">
        <v>8</v>
      </c>
      <c r="Q52" s="12" t="n">
        <f aca="false">F52*CT!$C52/17.9</f>
        <v>2.76871508379888</v>
      </c>
      <c r="R52" s="12" t="n">
        <f aca="false">G52*CT!$C52/17.9</f>
        <v>2.66983240223464</v>
      </c>
      <c r="S52" s="12" t="n">
        <f aca="false">H52*CT!$C52/17.9</f>
        <v>1.2854748603352</v>
      </c>
      <c r="T52" s="12" t="n">
        <f aca="false">I52*CT!$C52/17.9</f>
        <v>3.75754189944134</v>
      </c>
      <c r="U52" s="12" t="n">
        <f aca="false">J52*CT!$C52/17.9</f>
        <v>7.81173184357542</v>
      </c>
      <c r="V52" s="12" t="n">
        <f aca="false">K52*CT!$C52/17.9</f>
        <v>1.0877094972067</v>
      </c>
      <c r="W52" s="12" t="n">
        <f aca="false">L52*CT!$C52/17.9</f>
        <v>3.4608938547486</v>
      </c>
      <c r="X52" s="12" t="n">
        <f aca="false">M52*CT!$C52/17.9</f>
        <v>8.00949720670391</v>
      </c>
      <c r="Y52" s="12" t="n">
        <f aca="false">N52*CT!$C52/17.9</f>
        <v>0.988826815642458</v>
      </c>
      <c r="Z52" s="12" t="n">
        <f aca="false">O52*CT!$C52/17.9</f>
        <v>3.26312849162011</v>
      </c>
      <c r="AA52" s="12" t="n">
        <f aca="false">P52*CT!$C52/17.9</f>
        <v>7.91061452513967</v>
      </c>
      <c r="AB52" s="7"/>
    </row>
    <row r="53" customFormat="false" ht="15.75" hidden="false" customHeight="false" outlineLevel="0" collapsed="false">
      <c r="A53" s="8"/>
      <c r="B53" s="4" t="s">
        <v>21</v>
      </c>
      <c r="C53" s="9" t="n">
        <v>17.7</v>
      </c>
      <c r="D53" s="9"/>
      <c r="E53" s="9"/>
      <c r="F53" s="9" t="n">
        <v>3.1</v>
      </c>
      <c r="G53" s="9" t="n">
        <v>2.7</v>
      </c>
      <c r="H53" s="9" t="n">
        <v>1.3</v>
      </c>
      <c r="I53" s="9" t="n">
        <v>3.9</v>
      </c>
      <c r="J53" s="9" t="n">
        <v>7.9</v>
      </c>
      <c r="K53" s="9" t="n">
        <v>1.2</v>
      </c>
      <c r="L53" s="9" t="n">
        <v>3.5</v>
      </c>
      <c r="M53" s="9" t="n">
        <v>8.3</v>
      </c>
      <c r="N53" s="9" t="n">
        <v>1</v>
      </c>
      <c r="O53" s="9" t="n">
        <v>3.2</v>
      </c>
      <c r="P53" s="9" t="n">
        <v>8.1</v>
      </c>
      <c r="Q53" s="12" t="n">
        <f aca="false">F53*CT!$C53/17.9</f>
        <v>3.06536312849162</v>
      </c>
      <c r="R53" s="12" t="n">
        <f aca="false">G53*CT!$C53/17.9</f>
        <v>2.66983240223464</v>
      </c>
      <c r="S53" s="12" t="n">
        <f aca="false">H53*CT!$C53/17.9</f>
        <v>1.2854748603352</v>
      </c>
      <c r="T53" s="12" t="n">
        <f aca="false">I53*CT!$C53/17.9</f>
        <v>3.85642458100559</v>
      </c>
      <c r="U53" s="12" t="n">
        <f aca="false">J53*CT!$C53/17.9</f>
        <v>7.81173184357542</v>
      </c>
      <c r="V53" s="12" t="n">
        <f aca="false">K53*CT!$C53/17.9</f>
        <v>1.18659217877095</v>
      </c>
      <c r="W53" s="12" t="n">
        <f aca="false">L53*CT!$C53/17.9</f>
        <v>3.4608938547486</v>
      </c>
      <c r="X53" s="12" t="n">
        <f aca="false">M53*CT!$C53/17.9</f>
        <v>8.2072625698324</v>
      </c>
      <c r="Y53" s="12" t="n">
        <f aca="false">N53*CT!$C53/17.9</f>
        <v>0.988826815642458</v>
      </c>
      <c r="Z53" s="12" t="n">
        <f aca="false">O53*CT!$C53/17.9</f>
        <v>3.16424581005587</v>
      </c>
      <c r="AA53" s="12" t="n">
        <f aca="false">P53*CT!$C53/17.9</f>
        <v>8.00949720670391</v>
      </c>
      <c r="AB53" s="7"/>
    </row>
    <row r="54" customFormat="false" ht="15.75" hidden="false" customHeight="false" outlineLevel="0" collapsed="false">
      <c r="A54" s="8" t="n">
        <v>25</v>
      </c>
      <c r="B54" s="4" t="s">
        <v>18</v>
      </c>
      <c r="C54" s="9" t="n">
        <v>18</v>
      </c>
      <c r="D54" s="11" t="s">
        <v>20</v>
      </c>
      <c r="E54" s="9" t="n">
        <v>47</v>
      </c>
      <c r="F54" s="9" t="n">
        <v>3.2</v>
      </c>
      <c r="G54" s="9" t="n">
        <v>1.9</v>
      </c>
      <c r="H54" s="9" t="n">
        <v>0.7</v>
      </c>
      <c r="I54" s="9" t="n">
        <v>3.9</v>
      </c>
      <c r="J54" s="9" t="n">
        <v>8.4</v>
      </c>
      <c r="K54" s="9" t="n">
        <v>0.7</v>
      </c>
      <c r="L54" s="9" t="n">
        <v>3.6</v>
      </c>
      <c r="M54" s="9" t="n">
        <v>8.5</v>
      </c>
      <c r="N54" s="9" t="n">
        <v>0.8</v>
      </c>
      <c r="O54" s="9" t="n">
        <v>3.2</v>
      </c>
      <c r="P54" s="9" t="n">
        <v>8.5</v>
      </c>
      <c r="Q54" s="12" t="n">
        <f aca="false">F54*CT!$C54/17.9</f>
        <v>3.21787709497207</v>
      </c>
      <c r="R54" s="12" t="n">
        <f aca="false">G54*CT!$C54/17.9</f>
        <v>1.91061452513966</v>
      </c>
      <c r="S54" s="12" t="n">
        <f aca="false">H54*CT!$C54/17.9</f>
        <v>0.70391061452514</v>
      </c>
      <c r="T54" s="12" t="n">
        <f aca="false">I54*CT!$C54/17.9</f>
        <v>3.92178770949721</v>
      </c>
      <c r="U54" s="12" t="n">
        <f aca="false">J54*CT!$C54/17.9</f>
        <v>8.44692737430168</v>
      </c>
      <c r="V54" s="12" t="n">
        <f aca="false">K54*CT!$C54/17.9</f>
        <v>0.70391061452514</v>
      </c>
      <c r="W54" s="12" t="n">
        <f aca="false">L54*CT!$C54/17.9</f>
        <v>3.62011173184358</v>
      </c>
      <c r="X54" s="12" t="n">
        <f aca="false">M54*CT!$C54/17.9</f>
        <v>8.54748603351955</v>
      </c>
      <c r="Y54" s="12" t="n">
        <f aca="false">N54*CT!$C54/17.9</f>
        <v>0.804469273743017</v>
      </c>
      <c r="Z54" s="12" t="n">
        <f aca="false">O54*CT!$C54/17.9</f>
        <v>3.21787709497207</v>
      </c>
      <c r="AA54" s="12" t="n">
        <f aca="false">P54*CT!$C54/17.9</f>
        <v>8.54748603351955</v>
      </c>
      <c r="AB54" s="7"/>
    </row>
    <row r="55" customFormat="false" ht="15.75" hidden="false" customHeight="false" outlineLevel="0" collapsed="false">
      <c r="A55" s="8"/>
      <c r="B55" s="4" t="s">
        <v>21</v>
      </c>
      <c r="C55" s="9" t="n">
        <v>18</v>
      </c>
      <c r="D55" s="9"/>
      <c r="E55" s="9"/>
      <c r="F55" s="9" t="n">
        <v>3.1</v>
      </c>
      <c r="G55" s="9" t="n">
        <v>2.6</v>
      </c>
      <c r="H55" s="9" t="n">
        <v>1</v>
      </c>
      <c r="I55" s="9" t="n">
        <v>3.8</v>
      </c>
      <c r="J55" s="9" t="n">
        <v>7.9</v>
      </c>
      <c r="K55" s="9" t="n">
        <v>0.9</v>
      </c>
      <c r="L55" s="9" t="n">
        <v>3.4</v>
      </c>
      <c r="M55" s="9" t="n">
        <v>8.2</v>
      </c>
      <c r="N55" s="9" t="n">
        <v>0.8</v>
      </c>
      <c r="O55" s="9" t="n">
        <v>3.1</v>
      </c>
      <c r="P55" s="9" t="n">
        <v>8.3</v>
      </c>
      <c r="Q55" s="12" t="n">
        <f aca="false">F55*CT!$C55/17.9</f>
        <v>3.11731843575419</v>
      </c>
      <c r="R55" s="12" t="n">
        <f aca="false">G55*CT!$C55/17.9</f>
        <v>2.61452513966481</v>
      </c>
      <c r="S55" s="12" t="n">
        <f aca="false">H55*CT!$C55/17.9</f>
        <v>1.00558659217877</v>
      </c>
      <c r="T55" s="12" t="n">
        <f aca="false">I55*CT!$C55/17.9</f>
        <v>3.82122905027933</v>
      </c>
      <c r="U55" s="12" t="n">
        <f aca="false">J55*CT!$C55/17.9</f>
        <v>7.94413407821229</v>
      </c>
      <c r="V55" s="12" t="n">
        <f aca="false">K55*CT!$C55/17.9</f>
        <v>0.905027932960894</v>
      </c>
      <c r="W55" s="12" t="n">
        <f aca="false">L55*CT!$C55/17.9</f>
        <v>3.41899441340782</v>
      </c>
      <c r="X55" s="12" t="n">
        <f aca="false">M55*CT!$C55/17.9</f>
        <v>8.24581005586592</v>
      </c>
      <c r="Y55" s="12" t="n">
        <f aca="false">N55*CT!$C55/17.9</f>
        <v>0.804469273743017</v>
      </c>
      <c r="Z55" s="12" t="n">
        <f aca="false">O55*CT!$C55/17.9</f>
        <v>3.11731843575419</v>
      </c>
      <c r="AA55" s="12" t="n">
        <f aca="false">P55*CT!$C55/17.9</f>
        <v>8.3463687150838</v>
      </c>
      <c r="AB55" s="7"/>
    </row>
    <row r="56" customFormat="false" ht="15.75" hidden="false" customHeight="false" outlineLevel="0" collapsed="false">
      <c r="A56" s="8" t="n">
        <v>26</v>
      </c>
      <c r="B56" s="4" t="s">
        <v>18</v>
      </c>
      <c r="C56" s="9" t="n">
        <v>18.7</v>
      </c>
      <c r="D56" s="11" t="s">
        <v>20</v>
      </c>
      <c r="E56" s="9" t="n">
        <v>60</v>
      </c>
      <c r="F56" s="9" t="n">
        <v>3</v>
      </c>
      <c r="G56" s="9" t="n">
        <v>2.4</v>
      </c>
      <c r="H56" s="9" t="n">
        <v>1.2</v>
      </c>
      <c r="I56" s="9" t="n">
        <v>4.1</v>
      </c>
      <c r="J56" s="9" t="n">
        <v>7.2</v>
      </c>
      <c r="K56" s="9" t="n">
        <v>0.9</v>
      </c>
      <c r="L56" s="9" t="n">
        <v>3.6</v>
      </c>
      <c r="M56" s="9" t="n">
        <v>7.5</v>
      </c>
      <c r="N56" s="9" t="n">
        <v>0.8</v>
      </c>
      <c r="O56" s="9" t="n">
        <v>3.1</v>
      </c>
      <c r="P56" s="9" t="n">
        <v>7.8</v>
      </c>
      <c r="Q56" s="12" t="n">
        <f aca="false">F56*CT!$C56/17.9</f>
        <v>3.1340782122905</v>
      </c>
      <c r="R56" s="12" t="n">
        <f aca="false">G56*CT!$C56/17.9</f>
        <v>2.5072625698324</v>
      </c>
      <c r="S56" s="12" t="n">
        <f aca="false">H56*CT!$C56/17.9</f>
        <v>1.2536312849162</v>
      </c>
      <c r="T56" s="12" t="n">
        <f aca="false">I56*CT!$C56/17.9</f>
        <v>4.28324022346369</v>
      </c>
      <c r="U56" s="12" t="n">
        <f aca="false">J56*CT!$C56/17.9</f>
        <v>7.52178770949721</v>
      </c>
      <c r="V56" s="12" t="n">
        <f aca="false">K56*CT!$C56/17.9</f>
        <v>0.940223463687151</v>
      </c>
      <c r="W56" s="12" t="n">
        <f aca="false">L56*CT!$C56/17.9</f>
        <v>3.7608938547486</v>
      </c>
      <c r="X56" s="12" t="n">
        <f aca="false">M56*CT!$C56/17.9</f>
        <v>7.83519553072626</v>
      </c>
      <c r="Y56" s="12" t="n">
        <f aca="false">N56*CT!$C56/17.9</f>
        <v>0.835754189944134</v>
      </c>
      <c r="Z56" s="12" t="n">
        <f aca="false">O56*CT!$C56/17.9</f>
        <v>3.23854748603352</v>
      </c>
      <c r="AA56" s="12" t="n">
        <f aca="false">P56*CT!$C56/17.9</f>
        <v>8.14860335195531</v>
      </c>
      <c r="AB56" s="7"/>
    </row>
    <row r="57" customFormat="false" ht="15.75" hidden="false" customHeight="false" outlineLevel="0" collapsed="false">
      <c r="A57" s="8"/>
      <c r="B57" s="4" t="s">
        <v>21</v>
      </c>
      <c r="C57" s="9" t="n">
        <v>18.7</v>
      </c>
      <c r="D57" s="9"/>
      <c r="E57" s="9"/>
      <c r="F57" s="9" t="n">
        <v>3.1</v>
      </c>
      <c r="G57" s="9" t="n">
        <v>2.6</v>
      </c>
      <c r="H57" s="9" t="n">
        <v>1.3</v>
      </c>
      <c r="I57" s="9" t="n">
        <v>4.6</v>
      </c>
      <c r="J57" s="9" t="n">
        <v>7.5</v>
      </c>
      <c r="K57" s="9" t="n">
        <v>1.1</v>
      </c>
      <c r="L57" s="9" t="n">
        <v>4.1</v>
      </c>
      <c r="M57" s="9" t="n">
        <v>7.8</v>
      </c>
      <c r="N57" s="9" t="n">
        <v>0.9</v>
      </c>
      <c r="O57" s="9" t="n">
        <v>3.4</v>
      </c>
      <c r="P57" s="9" t="n">
        <v>8</v>
      </c>
      <c r="Q57" s="12" t="n">
        <f aca="false">F57*CT!$C57/17.9</f>
        <v>3.23854748603352</v>
      </c>
      <c r="R57" s="12" t="n">
        <f aca="false">G57*CT!$C57/17.9</f>
        <v>2.71620111731844</v>
      </c>
      <c r="S57" s="12" t="n">
        <f aca="false">H57*CT!$C57/17.9</f>
        <v>1.35810055865922</v>
      </c>
      <c r="T57" s="12" t="n">
        <f aca="false">I57*CT!$C57/17.9</f>
        <v>4.80558659217877</v>
      </c>
      <c r="U57" s="12" t="n">
        <f aca="false">J57*CT!$C57/17.9</f>
        <v>7.83519553072626</v>
      </c>
      <c r="V57" s="12" t="n">
        <f aca="false">K57*CT!$C57/17.9</f>
        <v>1.14916201117318</v>
      </c>
      <c r="W57" s="12" t="n">
        <f aca="false">L57*CT!$C57/17.9</f>
        <v>4.28324022346369</v>
      </c>
      <c r="X57" s="12" t="n">
        <f aca="false">M57*CT!$C57/17.9</f>
        <v>8.14860335195531</v>
      </c>
      <c r="Y57" s="12" t="n">
        <f aca="false">N57*CT!$C57/17.9</f>
        <v>0.940223463687151</v>
      </c>
      <c r="Z57" s="12" t="n">
        <f aca="false">O57*CT!$C57/17.9</f>
        <v>3.55195530726257</v>
      </c>
      <c r="AA57" s="12" t="n">
        <f aca="false">P57*CT!$C57/17.9</f>
        <v>8.35754189944134</v>
      </c>
      <c r="AB57" s="7"/>
    </row>
    <row r="58" customFormat="false" ht="15.75" hidden="false" customHeight="false" outlineLevel="0" collapsed="false">
      <c r="A58" s="8" t="n">
        <v>27</v>
      </c>
      <c r="B58" s="4" t="s">
        <v>18</v>
      </c>
      <c r="C58" s="9" t="n">
        <v>17.9</v>
      </c>
      <c r="D58" s="11" t="s">
        <v>20</v>
      </c>
      <c r="E58" s="9" t="n">
        <v>23</v>
      </c>
      <c r="F58" s="9" t="n">
        <v>3.6</v>
      </c>
      <c r="G58" s="9" t="n">
        <v>2.9</v>
      </c>
      <c r="H58" s="9" t="n">
        <v>2.2</v>
      </c>
      <c r="I58" s="9" t="n">
        <v>4.7</v>
      </c>
      <c r="J58" s="9" t="n">
        <v>7.7</v>
      </c>
      <c r="K58" s="9" t="n">
        <v>1.4</v>
      </c>
      <c r="L58" s="9" t="n">
        <v>4.1</v>
      </c>
      <c r="M58" s="9" t="n">
        <v>7.9</v>
      </c>
      <c r="N58" s="9" t="n">
        <v>1.1</v>
      </c>
      <c r="O58" s="9" t="n">
        <v>3.5</v>
      </c>
      <c r="P58" s="9" t="n">
        <v>8.1</v>
      </c>
      <c r="Q58" s="12" t="n">
        <f aca="false">F58*CT!$C58/17.9</f>
        <v>3.6</v>
      </c>
      <c r="R58" s="12" t="n">
        <f aca="false">G58*CT!$C58/17.9</f>
        <v>2.9</v>
      </c>
      <c r="S58" s="12" t="n">
        <f aca="false">H58*CT!$C58/17.9</f>
        <v>2.2</v>
      </c>
      <c r="T58" s="12" t="n">
        <f aca="false">I58*CT!$C58/17.9</f>
        <v>4.7</v>
      </c>
      <c r="U58" s="12" t="n">
        <f aca="false">J58*CT!$C58/17.9</f>
        <v>7.7</v>
      </c>
      <c r="V58" s="12" t="n">
        <f aca="false">K58*CT!$C58/17.9</f>
        <v>1.4</v>
      </c>
      <c r="W58" s="12" t="n">
        <f aca="false">L58*CT!$C58/17.9</f>
        <v>4.1</v>
      </c>
      <c r="X58" s="12" t="n">
        <f aca="false">M58*CT!$C58/17.9</f>
        <v>7.9</v>
      </c>
      <c r="Y58" s="12" t="n">
        <f aca="false">N58*CT!$C58/17.9</f>
        <v>1.1</v>
      </c>
      <c r="Z58" s="12" t="n">
        <f aca="false">O58*CT!$C58/17.9</f>
        <v>3.5</v>
      </c>
      <c r="AA58" s="12" t="n">
        <f aca="false">P58*CT!$C58/17.9</f>
        <v>8.1</v>
      </c>
      <c r="AB58" s="7"/>
    </row>
    <row r="59" customFormat="false" ht="15.75" hidden="false" customHeight="false" outlineLevel="0" collapsed="false">
      <c r="A59" s="8"/>
      <c r="B59" s="4" t="s">
        <v>21</v>
      </c>
      <c r="C59" s="9" t="n">
        <v>17.9</v>
      </c>
      <c r="D59" s="9"/>
      <c r="E59" s="9"/>
      <c r="F59" s="9" t="n">
        <v>3.4</v>
      </c>
      <c r="G59" s="9" t="n">
        <v>3.1</v>
      </c>
      <c r="H59" s="9" t="n">
        <v>1.8</v>
      </c>
      <c r="I59" s="9" t="n">
        <v>3.8</v>
      </c>
      <c r="J59" s="9" t="n">
        <v>7</v>
      </c>
      <c r="K59" s="9" t="n">
        <v>1.1</v>
      </c>
      <c r="L59" s="9" t="n">
        <v>3.4</v>
      </c>
      <c r="M59" s="9" t="n">
        <v>7.5</v>
      </c>
      <c r="N59" s="9" t="n">
        <v>0.8</v>
      </c>
      <c r="O59" s="9" t="n">
        <v>3.2</v>
      </c>
      <c r="P59" s="9" t="n">
        <v>7.9</v>
      </c>
      <c r="Q59" s="12" t="n">
        <f aca="false">F59*CT!$C59/17.9</f>
        <v>3.4</v>
      </c>
      <c r="R59" s="12" t="n">
        <f aca="false">G59*CT!$C59/17.9</f>
        <v>3.1</v>
      </c>
      <c r="S59" s="12" t="n">
        <f aca="false">H59*CT!$C59/17.9</f>
        <v>1.8</v>
      </c>
      <c r="T59" s="12" t="n">
        <f aca="false">I59*CT!$C59/17.9</f>
        <v>3.8</v>
      </c>
      <c r="U59" s="12" t="n">
        <f aca="false">J59*CT!$C59/17.9</f>
        <v>7</v>
      </c>
      <c r="V59" s="12" t="n">
        <f aca="false">K59*CT!$C59/17.9</f>
        <v>1.1</v>
      </c>
      <c r="W59" s="12" t="n">
        <f aca="false">L59*CT!$C59/17.9</f>
        <v>3.4</v>
      </c>
      <c r="X59" s="12" t="n">
        <f aca="false">M59*CT!$C59/17.9</f>
        <v>7.5</v>
      </c>
      <c r="Y59" s="12" t="n">
        <f aca="false">N59*CT!$C59/17.9</f>
        <v>0.8</v>
      </c>
      <c r="Z59" s="12" t="n">
        <f aca="false">O59*CT!$C59/17.9</f>
        <v>3.2</v>
      </c>
      <c r="AA59" s="12" t="n">
        <f aca="false">P59*CT!$C59/17.9</f>
        <v>7.9</v>
      </c>
      <c r="AB59" s="7"/>
    </row>
    <row r="60" customFormat="false" ht="15.75" hidden="false" customHeight="false" outlineLevel="0" collapsed="false">
      <c r="A60" s="8" t="n">
        <v>28</v>
      </c>
      <c r="B60" s="4" t="s">
        <v>18</v>
      </c>
      <c r="C60" s="9" t="n">
        <v>17.6</v>
      </c>
      <c r="D60" s="11" t="s">
        <v>22</v>
      </c>
      <c r="E60" s="9" t="n">
        <v>59</v>
      </c>
      <c r="F60" s="9" t="n">
        <v>3.3</v>
      </c>
      <c r="G60" s="9" t="n">
        <v>2.6</v>
      </c>
      <c r="H60" s="9" t="n">
        <v>0.9</v>
      </c>
      <c r="I60" s="9" t="n">
        <v>3.7</v>
      </c>
      <c r="J60" s="9" t="n">
        <v>6.6</v>
      </c>
      <c r="K60" s="9" t="n">
        <v>0.8</v>
      </c>
      <c r="L60" s="9" t="n">
        <v>3.4</v>
      </c>
      <c r="M60" s="9" t="n">
        <v>7.3</v>
      </c>
      <c r="N60" s="9" t="n">
        <v>0.7</v>
      </c>
      <c r="O60" s="9" t="n">
        <v>3.2</v>
      </c>
      <c r="P60" s="9" t="n">
        <v>7.8</v>
      </c>
      <c r="Q60" s="12" t="n">
        <f aca="false">F60*CT!$C60/17.9</f>
        <v>3.24469273743017</v>
      </c>
      <c r="R60" s="12" t="n">
        <f aca="false">G60*CT!$C60/17.9</f>
        <v>2.55642458100559</v>
      </c>
      <c r="S60" s="12" t="n">
        <f aca="false">H60*CT!$C60/17.9</f>
        <v>0.884916201117319</v>
      </c>
      <c r="T60" s="12" t="n">
        <f aca="false">I60*CT!$C60/17.9</f>
        <v>3.63798882681564</v>
      </c>
      <c r="U60" s="12" t="n">
        <f aca="false">J60*CT!$C60/17.9</f>
        <v>6.48938547486034</v>
      </c>
      <c r="V60" s="12" t="n">
        <f aca="false">K60*CT!$C60/17.9</f>
        <v>0.78659217877095</v>
      </c>
      <c r="W60" s="12" t="n">
        <f aca="false">L60*CT!$C60/17.9</f>
        <v>3.34301675977654</v>
      </c>
      <c r="X60" s="12" t="n">
        <f aca="false">M60*CT!$C60/17.9</f>
        <v>7.17765363128492</v>
      </c>
      <c r="Y60" s="12" t="n">
        <f aca="false">N60*CT!$C60/17.9</f>
        <v>0.688268156424581</v>
      </c>
      <c r="Z60" s="12" t="n">
        <f aca="false">O60*CT!$C60/17.9</f>
        <v>3.1463687150838</v>
      </c>
      <c r="AA60" s="12" t="n">
        <f aca="false">P60*CT!$C60/17.9</f>
        <v>7.66927374301676</v>
      </c>
      <c r="AB60" s="7"/>
    </row>
    <row r="61" customFormat="false" ht="15.75" hidden="false" customHeight="false" outlineLevel="0" collapsed="false">
      <c r="A61" s="8"/>
      <c r="B61" s="4" t="s">
        <v>21</v>
      </c>
      <c r="C61" s="9" t="n">
        <v>17.6</v>
      </c>
      <c r="D61" s="9"/>
      <c r="E61" s="9"/>
      <c r="F61" s="9" t="n">
        <v>3.1</v>
      </c>
      <c r="G61" s="9" t="n">
        <v>2.8</v>
      </c>
      <c r="H61" s="9" t="n">
        <v>1.1</v>
      </c>
      <c r="I61" s="9" t="n">
        <v>4</v>
      </c>
      <c r="J61" s="9" t="n">
        <v>6.2</v>
      </c>
      <c r="K61" s="9" t="n">
        <v>1</v>
      </c>
      <c r="L61" s="9" t="n">
        <v>3.7</v>
      </c>
      <c r="M61" s="9" t="n">
        <v>6.9</v>
      </c>
      <c r="N61" s="9" t="n">
        <v>0.9</v>
      </c>
      <c r="O61" s="9" t="n">
        <v>3.4</v>
      </c>
      <c r="P61" s="9" t="n">
        <v>7.5</v>
      </c>
      <c r="Q61" s="12" t="n">
        <f aca="false">F61*CT!$C61/17.9</f>
        <v>3.04804469273743</v>
      </c>
      <c r="R61" s="12" t="n">
        <f aca="false">G61*CT!$C61/17.9</f>
        <v>2.75307262569832</v>
      </c>
      <c r="S61" s="12" t="n">
        <f aca="false">H61*CT!$C61/17.9</f>
        <v>1.08156424581006</v>
      </c>
      <c r="T61" s="12" t="n">
        <f aca="false">I61*CT!$C61/17.9</f>
        <v>3.93296089385475</v>
      </c>
      <c r="U61" s="12" t="n">
        <f aca="false">J61*CT!$C61/17.9</f>
        <v>6.09608938547486</v>
      </c>
      <c r="V61" s="12" t="n">
        <f aca="false">K61*CT!$C61/17.9</f>
        <v>0.983240223463687</v>
      </c>
      <c r="W61" s="12" t="n">
        <f aca="false">L61*CT!$C61/17.9</f>
        <v>3.63798882681564</v>
      </c>
      <c r="X61" s="12" t="n">
        <f aca="false">M61*CT!$C61/17.9</f>
        <v>6.78435754189944</v>
      </c>
      <c r="Y61" s="12" t="n">
        <f aca="false">N61*CT!$C61/17.9</f>
        <v>0.884916201117319</v>
      </c>
      <c r="Z61" s="12" t="n">
        <f aca="false">O61*CT!$C61/17.9</f>
        <v>3.34301675977654</v>
      </c>
      <c r="AA61" s="12" t="n">
        <f aca="false">P61*CT!$C61/17.9</f>
        <v>7.37430167597765</v>
      </c>
      <c r="AB61" s="7"/>
    </row>
    <row r="62" customFormat="false" ht="15.75" hidden="false" customHeight="false" outlineLevel="0" collapsed="false">
      <c r="A62" s="8" t="n">
        <v>29</v>
      </c>
      <c r="B62" s="4" t="s">
        <v>18</v>
      </c>
      <c r="C62" s="9" t="n">
        <v>19</v>
      </c>
      <c r="D62" s="11" t="s">
        <v>22</v>
      </c>
      <c r="E62" s="9" t="n">
        <v>25</v>
      </c>
      <c r="F62" s="9" t="n">
        <v>4</v>
      </c>
      <c r="G62" s="9" t="n">
        <v>2.9</v>
      </c>
      <c r="H62" s="9" t="n">
        <v>1.5</v>
      </c>
      <c r="I62" s="9" t="n">
        <v>4.2</v>
      </c>
      <c r="J62" s="9" t="n">
        <v>6.4</v>
      </c>
      <c r="K62" s="9" t="n">
        <v>1.1</v>
      </c>
      <c r="L62" s="9" t="n">
        <v>3.6</v>
      </c>
      <c r="M62" s="9" t="n">
        <v>7.1</v>
      </c>
      <c r="N62" s="9" t="n">
        <v>0.8</v>
      </c>
      <c r="O62" s="9" t="n">
        <v>3.3</v>
      </c>
      <c r="P62" s="9" t="n">
        <v>7.9</v>
      </c>
      <c r="Q62" s="12" t="n">
        <f aca="false">F62*CT!$C62/17.9</f>
        <v>4.24581005586592</v>
      </c>
      <c r="R62" s="12" t="n">
        <f aca="false">G62*CT!$C62/17.9</f>
        <v>3.07821229050279</v>
      </c>
      <c r="S62" s="12" t="n">
        <f aca="false">H62*CT!$C62/17.9</f>
        <v>1.59217877094972</v>
      </c>
      <c r="T62" s="12" t="n">
        <f aca="false">I62*CT!$C62/17.9</f>
        <v>4.45810055865922</v>
      </c>
      <c r="U62" s="12" t="n">
        <f aca="false">J62*CT!$C62/17.9</f>
        <v>6.79329608938548</v>
      </c>
      <c r="V62" s="12" t="n">
        <f aca="false">K62*CT!$C62/17.9</f>
        <v>1.16759776536313</v>
      </c>
      <c r="W62" s="12" t="n">
        <f aca="false">L62*CT!$C62/17.9</f>
        <v>3.82122905027933</v>
      </c>
      <c r="X62" s="12" t="n">
        <f aca="false">M62*CT!$C62/17.9</f>
        <v>7.53631284916201</v>
      </c>
      <c r="Y62" s="12" t="n">
        <f aca="false">N62*CT!$C62/17.9</f>
        <v>0.849162011173185</v>
      </c>
      <c r="Z62" s="12" t="n">
        <f aca="false">O62*CT!$C62/17.9</f>
        <v>3.50279329608939</v>
      </c>
      <c r="AA62" s="12" t="n">
        <f aca="false">P62*CT!$C62/17.9</f>
        <v>8.3854748603352</v>
      </c>
      <c r="AB62" s="7"/>
    </row>
    <row r="63" customFormat="false" ht="15.75" hidden="false" customHeight="false" outlineLevel="0" collapsed="false">
      <c r="A63" s="8"/>
      <c r="B63" s="4" t="s">
        <v>21</v>
      </c>
      <c r="C63" s="9" t="n">
        <v>19</v>
      </c>
      <c r="D63" s="9"/>
      <c r="E63" s="9"/>
      <c r="F63" s="9" t="n">
        <v>4.3</v>
      </c>
      <c r="G63" s="9" t="n">
        <v>2.7</v>
      </c>
      <c r="H63" s="9" t="n">
        <v>1.2</v>
      </c>
      <c r="I63" s="9" t="n">
        <v>3.3</v>
      </c>
      <c r="J63" s="9" t="n">
        <v>5.8</v>
      </c>
      <c r="K63" s="9" t="n">
        <v>0.8</v>
      </c>
      <c r="L63" s="9" t="n">
        <v>3.5</v>
      </c>
      <c r="M63" s="9" t="n">
        <v>6.6</v>
      </c>
      <c r="N63" s="9" t="n">
        <v>0.8</v>
      </c>
      <c r="O63" s="9" t="n">
        <v>3.1</v>
      </c>
      <c r="P63" s="9" t="n">
        <v>7.2</v>
      </c>
      <c r="Q63" s="12" t="n">
        <f aca="false">F63*CT!$C63/17.9</f>
        <v>4.56424581005587</v>
      </c>
      <c r="R63" s="12" t="n">
        <f aca="false">G63*CT!$C63/17.9</f>
        <v>2.8659217877095</v>
      </c>
      <c r="S63" s="12" t="n">
        <f aca="false">H63*CT!$C63/17.9</f>
        <v>1.27374301675978</v>
      </c>
      <c r="T63" s="12" t="n">
        <f aca="false">I63*CT!$C63/17.9</f>
        <v>3.50279329608939</v>
      </c>
      <c r="U63" s="12" t="n">
        <f aca="false">J63*CT!$C63/17.9</f>
        <v>6.15642458100559</v>
      </c>
      <c r="V63" s="12" t="n">
        <f aca="false">K63*CT!$C63/17.9</f>
        <v>0.849162011173185</v>
      </c>
      <c r="W63" s="12" t="n">
        <f aca="false">L63*CT!$C63/17.9</f>
        <v>3.71508379888268</v>
      </c>
      <c r="X63" s="12" t="n">
        <f aca="false">M63*CT!$C63/17.9</f>
        <v>7.00558659217877</v>
      </c>
      <c r="Y63" s="12" t="n">
        <f aca="false">N63*CT!$C63/17.9</f>
        <v>0.849162011173185</v>
      </c>
      <c r="Z63" s="12" t="n">
        <f aca="false">O63*CT!$C63/17.9</f>
        <v>3.29050279329609</v>
      </c>
      <c r="AA63" s="12" t="n">
        <f aca="false">P63*CT!$C63/17.9</f>
        <v>7.64245810055866</v>
      </c>
      <c r="AB63" s="7"/>
    </row>
    <row r="64" customFormat="false" ht="15.75" hidden="false" customHeight="false" outlineLevel="0" collapsed="false">
      <c r="A64" s="8" t="n">
        <v>30</v>
      </c>
      <c r="B64" s="4" t="s">
        <v>18</v>
      </c>
      <c r="C64" s="9" t="n">
        <v>15.8</v>
      </c>
      <c r="D64" s="11" t="s">
        <v>20</v>
      </c>
      <c r="E64" s="9" t="n">
        <v>53</v>
      </c>
      <c r="F64" s="9" t="n">
        <v>4.1</v>
      </c>
      <c r="G64" s="9" t="n">
        <v>2.9</v>
      </c>
      <c r="H64" s="9" t="n">
        <v>1.6</v>
      </c>
      <c r="I64" s="9" t="n">
        <v>3.9</v>
      </c>
      <c r="J64" s="9" t="n">
        <v>7.1</v>
      </c>
      <c r="K64" s="9" t="n">
        <v>1.2</v>
      </c>
      <c r="L64" s="9" t="n">
        <v>3.7</v>
      </c>
      <c r="M64" s="9" t="n">
        <v>7.5</v>
      </c>
      <c r="N64" s="9" t="n">
        <v>0.9</v>
      </c>
      <c r="O64" s="9" t="n">
        <v>3.2</v>
      </c>
      <c r="P64" s="9" t="n">
        <v>8</v>
      </c>
      <c r="Q64" s="12" t="n">
        <f aca="false">F64*CT!$C64/17.9</f>
        <v>3.61899441340782</v>
      </c>
      <c r="R64" s="12" t="n">
        <f aca="false">G64*CT!$C64/17.9</f>
        <v>2.55977653631285</v>
      </c>
      <c r="S64" s="12" t="n">
        <f aca="false">H64*CT!$C64/17.9</f>
        <v>1.4122905027933</v>
      </c>
      <c r="T64" s="12" t="n">
        <f aca="false">I64*CT!$C64/17.9</f>
        <v>3.44245810055866</v>
      </c>
      <c r="U64" s="12" t="n">
        <f aca="false">J64*CT!$C64/17.9</f>
        <v>6.26703910614525</v>
      </c>
      <c r="V64" s="12" t="n">
        <f aca="false">K64*CT!$C64/17.9</f>
        <v>1.05921787709497</v>
      </c>
      <c r="W64" s="12" t="n">
        <f aca="false">L64*CT!$C64/17.9</f>
        <v>3.2659217877095</v>
      </c>
      <c r="X64" s="12" t="n">
        <f aca="false">M64*CT!$C64/17.9</f>
        <v>6.62011173184358</v>
      </c>
      <c r="Y64" s="12" t="n">
        <f aca="false">N64*CT!$C64/17.9</f>
        <v>0.794413407821229</v>
      </c>
      <c r="Z64" s="12" t="n">
        <f aca="false">O64*CT!$C64/17.9</f>
        <v>2.82458100558659</v>
      </c>
      <c r="AA64" s="12" t="n">
        <f aca="false">P64*CT!$C64/17.9</f>
        <v>7.06145251396648</v>
      </c>
      <c r="AB64" s="7"/>
    </row>
    <row r="65" customFormat="false" ht="15.75" hidden="false" customHeight="false" outlineLevel="0" collapsed="false">
      <c r="A65" s="8"/>
      <c r="B65" s="4" t="s">
        <v>21</v>
      </c>
      <c r="C65" s="9" t="n">
        <v>15.8</v>
      </c>
      <c r="D65" s="9"/>
      <c r="E65" s="9"/>
      <c r="F65" s="9" t="n">
        <v>4.2</v>
      </c>
      <c r="G65" s="9" t="n">
        <v>3.1</v>
      </c>
      <c r="H65" s="9" t="n">
        <v>1.4</v>
      </c>
      <c r="I65" s="9" t="n">
        <v>4.8</v>
      </c>
      <c r="J65" s="9" t="n">
        <v>7.1</v>
      </c>
      <c r="K65" s="9" t="n">
        <v>1</v>
      </c>
      <c r="L65" s="9" t="n">
        <v>4.1</v>
      </c>
      <c r="M65" s="9" t="n">
        <v>7.4</v>
      </c>
      <c r="N65" s="9" t="n">
        <v>0.8</v>
      </c>
      <c r="O65" s="9" t="n">
        <v>3.6</v>
      </c>
      <c r="P65" s="9" t="n">
        <v>7.8</v>
      </c>
      <c r="Q65" s="12" t="n">
        <f aca="false">F65*CT!$C65/17.9</f>
        <v>3.7072625698324</v>
      </c>
      <c r="R65" s="12" t="n">
        <f aca="false">G65*CT!$C65/17.9</f>
        <v>2.73631284916201</v>
      </c>
      <c r="S65" s="12" t="n">
        <f aca="false">H65*CT!$C65/17.9</f>
        <v>1.23575418994413</v>
      </c>
      <c r="T65" s="12" t="n">
        <f aca="false">I65*CT!$C65/17.9</f>
        <v>4.23687150837989</v>
      </c>
      <c r="U65" s="12" t="n">
        <f aca="false">J65*CT!$C65/17.9</f>
        <v>6.26703910614525</v>
      </c>
      <c r="V65" s="12" t="n">
        <f aca="false">K65*CT!$C65/17.9</f>
        <v>0.88268156424581</v>
      </c>
      <c r="W65" s="12" t="n">
        <f aca="false">L65*CT!$C65/17.9</f>
        <v>3.61899441340782</v>
      </c>
      <c r="X65" s="12" t="n">
        <f aca="false">M65*CT!$C65/17.9</f>
        <v>6.531843575419</v>
      </c>
      <c r="Y65" s="12" t="n">
        <f aca="false">N65*CT!$C65/17.9</f>
        <v>0.706145251396648</v>
      </c>
      <c r="Z65" s="12" t="n">
        <f aca="false">O65*CT!$C65/17.9</f>
        <v>3.17765363128492</v>
      </c>
      <c r="AA65" s="12" t="n">
        <f aca="false">P65*CT!$C65/17.9</f>
        <v>6.88491620111732</v>
      </c>
      <c r="AB65" s="7"/>
    </row>
    <row r="66" customFormat="false" ht="15.75" hidden="false" customHeight="false" outlineLevel="0" collapsed="false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7"/>
    </row>
    <row r="67" customFormat="false" ht="15.75" hidden="false" customHeight="false" outlineLevel="0" collapsed="false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7"/>
    </row>
    <row r="68" customFormat="false" ht="15.75" hidden="false" customHeight="false" outlineLevel="0" collapsed="false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7"/>
    </row>
    <row r="69" customFormat="false" ht="15.75" hidden="false" customHeight="false" outlineLevel="0" collapsed="false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7"/>
    </row>
    <row r="70" customFormat="false" ht="15.75" hidden="false" customHeight="false" outlineLevel="0" collapsed="false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7"/>
    </row>
    <row r="71" customFormat="false" ht="15.75" hidden="false" customHeight="false" outlineLevel="0" collapsed="false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7"/>
    </row>
    <row r="72" customFormat="false" ht="15.75" hidden="false" customHeight="false" outlineLevel="0" collapsed="false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7"/>
    </row>
    <row r="73" customFormat="false" ht="15.75" hidden="false" customHeight="false" outlineLevel="0" collapsed="false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7"/>
    </row>
    <row r="74" customFormat="false" ht="15.75" hidden="false" customHeight="false" outlineLevel="0" collapsed="false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7"/>
    </row>
    <row r="75" customFormat="false" ht="15.75" hidden="false" customHeight="false" outlineLevel="0" collapsed="false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7"/>
    </row>
    <row r="76" customFormat="false" ht="15.75" hidden="false" customHeight="false" outlineLevel="0" collapsed="false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7"/>
    </row>
    <row r="77" customFormat="false" ht="15.75" hidden="false" customHeight="false" outlineLevel="0" collapsed="false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7"/>
    </row>
    <row r="78" customFormat="false" ht="15.75" hidden="false" customHeight="false" outlineLevel="0" collapsed="false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7"/>
    </row>
    <row r="79" customFormat="false" ht="15.75" hidden="false" customHeight="false" outlineLevel="0" collapsed="false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7"/>
    </row>
    <row r="80" customFormat="false" ht="15.75" hidden="false" customHeight="false" outlineLevel="0" collapsed="false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7"/>
    </row>
    <row r="81" customFormat="false" ht="15.75" hidden="false" customHeight="false" outlineLevel="0" collapsed="false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7"/>
    </row>
    <row r="82" customFormat="false" ht="15.75" hidden="false" customHeight="false" outlineLevel="0" collapsed="false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7"/>
    </row>
    <row r="83" customFormat="false" ht="15.75" hidden="false" customHeight="false" outlineLevel="0" collapsed="false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7"/>
    </row>
    <row r="84" customFormat="false" ht="15.75" hidden="false" customHeight="false" outlineLevel="0" collapsed="false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7"/>
    </row>
    <row r="85" customFormat="false" ht="15.75" hidden="false" customHeight="false" outlineLevel="0" collapsed="false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7"/>
    </row>
    <row r="86" customFormat="false" ht="15.75" hidden="false" customHeight="false" outlineLevel="0" collapsed="false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7"/>
    </row>
    <row r="87" customFormat="false" ht="15.75" hidden="false" customHeight="false" outlineLevel="0" collapsed="false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7"/>
    </row>
    <row r="88" customFormat="false" ht="15.75" hidden="false" customHeight="false" outlineLevel="0" collapsed="false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7"/>
    </row>
    <row r="89" customFormat="false" ht="15.75" hidden="false" customHeight="false" outlineLevel="0" collapsed="false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7"/>
    </row>
    <row r="90" customFormat="false" ht="15.75" hidden="false" customHeight="false" outlineLevel="0" collapsed="false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7"/>
    </row>
    <row r="91" customFormat="false" ht="15.75" hidden="false" customHeight="false" outlineLevel="0" collapsed="false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7"/>
    </row>
    <row r="92" customFormat="false" ht="15.75" hidden="false" customHeight="false" outlineLevel="0" collapsed="false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7"/>
    </row>
    <row r="93" customFormat="false" ht="15.75" hidden="false" customHeight="false" outlineLevel="0" collapsed="false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</row>
    <row r="94" customFormat="false" ht="15.75" hidden="false" customHeight="false" outlineLevel="0" collapsed="false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</row>
    <row r="95" customFormat="false" ht="14.25" hidden="false" customHeight="false" outlineLevel="0" collapsed="false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</row>
    <row r="96" customFormat="false" ht="14.25" hidden="false" customHeight="false" outlineLevel="0" collapsed="false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</row>
    <row r="97" customFormat="false" ht="14.25" hidden="false" customHeight="false" outlineLevel="0" collapsed="false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</row>
    <row r="98" customFormat="false" ht="14.25" hidden="false" customHeight="false" outlineLevel="0" collapsed="false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</row>
    <row r="99" customFormat="false" ht="14.25" hidden="false" customHeight="false" outlineLevel="0" collapsed="false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</row>
    <row r="100" customFormat="false" ht="14.25" hidden="false" customHeight="false" outlineLevel="0" collapsed="false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</row>
    <row r="101" customFormat="false" ht="14.25" hidden="false" customHeight="false" outlineLevel="0" collapsed="false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</row>
    <row r="102" customFormat="false" ht="14.25" hidden="false" customHeight="false" outlineLevel="0" collapsed="false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</row>
    <row r="103" customFormat="false" ht="14.25" hidden="false" customHeight="false" outlineLevel="0" collapsed="false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</row>
  </sheetData>
  <mergeCells count="45">
    <mergeCell ref="A1:AA1"/>
    <mergeCell ref="A2:AA2"/>
    <mergeCell ref="A3:A4"/>
    <mergeCell ref="B3:B4"/>
    <mergeCell ref="C3:C4"/>
    <mergeCell ref="D3:D4"/>
    <mergeCell ref="E3:E4"/>
    <mergeCell ref="F3:P3"/>
    <mergeCell ref="Q3:AA3"/>
    <mergeCell ref="H4:J4"/>
    <mergeCell ref="K4:M4"/>
    <mergeCell ref="N4:P4"/>
    <mergeCell ref="S4:U4"/>
    <mergeCell ref="V4:X4"/>
    <mergeCell ref="Y4:AA4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41" activeCellId="0" sqref="K4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5.99"/>
    <col collapsed="false" customWidth="true" hidden="false" outlineLevel="0" max="3" min="3" style="0" width="13.12"/>
    <col collapsed="false" customWidth="true" hidden="false" outlineLevel="0" max="5" min="4" style="0" width="4.49"/>
    <col collapsed="false" customWidth="true" hidden="false" outlineLevel="0" max="7" min="6" style="0" width="6.99"/>
    <col collapsed="false" customWidth="true" hidden="false" outlineLevel="0" max="16" min="8" style="0" width="4.99"/>
    <col collapsed="false" customWidth="true" hidden="false" outlineLevel="0" max="18" min="17" style="0" width="6.99"/>
    <col collapsed="false" customWidth="true" hidden="false" outlineLevel="0" max="23" min="19" style="0" width="5.99"/>
    <col collapsed="false" customWidth="true" hidden="false" outlineLevel="0" max="24" min="24" style="0" width="6.99"/>
    <col collapsed="false" customWidth="true" hidden="false" outlineLevel="0" max="26" min="25" style="0" width="5.99"/>
    <col collapsed="false" customWidth="true" hidden="false" outlineLevel="0" max="27" min="27" style="0" width="6.99"/>
  </cols>
  <sheetData>
    <row r="1" customFormat="false" ht="15" hidden="false" customHeight="false" outlineLevel="0" collapsed="false">
      <c r="A1" s="2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7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7"/>
    </row>
    <row r="3" customFormat="false" ht="15.75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/>
      <c r="H3" s="8"/>
      <c r="I3" s="8"/>
      <c r="J3" s="8"/>
      <c r="K3" s="8"/>
      <c r="L3" s="8"/>
      <c r="M3" s="8"/>
      <c r="N3" s="8"/>
      <c r="O3" s="8"/>
      <c r="P3" s="8"/>
      <c r="Q3" s="8" t="s">
        <v>8</v>
      </c>
      <c r="R3" s="8"/>
      <c r="S3" s="8"/>
      <c r="T3" s="8"/>
      <c r="U3" s="8"/>
      <c r="V3" s="8"/>
      <c r="W3" s="8"/>
      <c r="X3" s="8"/>
      <c r="Y3" s="8"/>
      <c r="Z3" s="8"/>
      <c r="AA3" s="8"/>
    </row>
    <row r="4" customFormat="false" ht="15.75" hidden="false" customHeight="false" outlineLevel="0" collapsed="false">
      <c r="A4" s="8"/>
      <c r="B4" s="8"/>
      <c r="C4" s="8"/>
      <c r="D4" s="8"/>
      <c r="E4" s="8"/>
      <c r="F4" s="4" t="s">
        <v>9</v>
      </c>
      <c r="G4" s="4" t="s">
        <v>10</v>
      </c>
      <c r="H4" s="3" t="s">
        <v>11</v>
      </c>
      <c r="I4" s="3"/>
      <c r="J4" s="3"/>
      <c r="K4" s="3" t="s">
        <v>12</v>
      </c>
      <c r="L4" s="3"/>
      <c r="M4" s="3"/>
      <c r="N4" s="3" t="s">
        <v>13</v>
      </c>
      <c r="O4" s="3"/>
      <c r="P4" s="3"/>
      <c r="Q4" s="4" t="s">
        <v>9</v>
      </c>
      <c r="R4" s="4" t="s">
        <v>10</v>
      </c>
      <c r="S4" s="3" t="s">
        <v>11</v>
      </c>
      <c r="T4" s="3"/>
      <c r="U4" s="3"/>
      <c r="V4" s="3" t="s">
        <v>12</v>
      </c>
      <c r="W4" s="3"/>
      <c r="X4" s="3"/>
      <c r="Y4" s="3" t="s">
        <v>13</v>
      </c>
      <c r="Z4" s="3"/>
      <c r="AA4" s="3"/>
    </row>
    <row r="5" customFormat="false" ht="15.75" hidden="false" customHeight="false" outlineLevel="0" collapsed="false">
      <c r="A5" s="4"/>
      <c r="B5" s="4"/>
      <c r="C5" s="4"/>
      <c r="D5" s="4"/>
      <c r="E5" s="4"/>
      <c r="F5" s="4" t="s">
        <v>14</v>
      </c>
      <c r="G5" s="4" t="s">
        <v>14</v>
      </c>
      <c r="H5" s="4" t="s">
        <v>14</v>
      </c>
      <c r="I5" s="4" t="s">
        <v>15</v>
      </c>
      <c r="J5" s="4" t="s">
        <v>16</v>
      </c>
      <c r="K5" s="4" t="s">
        <v>17</v>
      </c>
      <c r="L5" s="4" t="s">
        <v>15</v>
      </c>
      <c r="M5" s="4" t="s">
        <v>16</v>
      </c>
      <c r="N5" s="4" t="s">
        <v>17</v>
      </c>
      <c r="O5" s="4" t="s">
        <v>15</v>
      </c>
      <c r="P5" s="4" t="s">
        <v>16</v>
      </c>
      <c r="Q5" s="4" t="s">
        <v>14</v>
      </c>
      <c r="R5" s="4" t="s">
        <v>14</v>
      </c>
      <c r="S5" s="4" t="s">
        <v>14</v>
      </c>
      <c r="T5" s="4" t="s">
        <v>15</v>
      </c>
      <c r="U5" s="4" t="s">
        <v>16</v>
      </c>
      <c r="V5" s="4" t="s">
        <v>17</v>
      </c>
      <c r="W5" s="4" t="s">
        <v>15</v>
      </c>
      <c r="X5" s="4" t="s">
        <v>16</v>
      </c>
      <c r="Y5" s="4" t="s">
        <v>17</v>
      </c>
      <c r="Z5" s="4" t="s">
        <v>15</v>
      </c>
      <c r="AA5" s="4" t="s">
        <v>16</v>
      </c>
    </row>
    <row r="6" customFormat="false" ht="15.75" hidden="false" customHeight="false" outlineLevel="0" collapsed="false">
      <c r="A6" s="3" t="n">
        <v>1</v>
      </c>
      <c r="B6" s="4" t="s">
        <v>18</v>
      </c>
      <c r="C6" s="4" t="n">
        <v>15.6</v>
      </c>
      <c r="D6" s="4" t="s">
        <v>20</v>
      </c>
      <c r="E6" s="15" t="n">
        <v>62</v>
      </c>
      <c r="F6" s="9" t="n">
        <v>3.4</v>
      </c>
      <c r="G6" s="9" t="n">
        <v>3.3</v>
      </c>
      <c r="H6" s="9" t="n">
        <v>1.7</v>
      </c>
      <c r="I6" s="9" t="n">
        <v>4.6</v>
      </c>
      <c r="J6" s="9" t="n">
        <v>8.2</v>
      </c>
      <c r="K6" s="9" t="n">
        <v>0.9</v>
      </c>
      <c r="L6" s="9" t="n">
        <v>4</v>
      </c>
      <c r="M6" s="9" t="n">
        <v>8.3</v>
      </c>
      <c r="N6" s="9" t="n">
        <v>0.7</v>
      </c>
      <c r="O6" s="9" t="n">
        <v>3.4</v>
      </c>
      <c r="P6" s="9" t="n">
        <v>8.5</v>
      </c>
      <c r="Q6" s="6" t="n">
        <f aca="false">F6*$C6/17.4</f>
        <v>3.04827586206897</v>
      </c>
      <c r="R6" s="6" t="n">
        <f aca="false">G6*$C6/17.4</f>
        <v>2.95862068965517</v>
      </c>
      <c r="S6" s="6" t="n">
        <f aca="false">H6*$C6/17.4</f>
        <v>1.52413793103448</v>
      </c>
      <c r="T6" s="6" t="n">
        <f aca="false">I6*$C6/17.4</f>
        <v>4.12413793103448</v>
      </c>
      <c r="U6" s="6" t="n">
        <f aca="false">J6*$C6/17.4</f>
        <v>7.35172413793103</v>
      </c>
      <c r="V6" s="6" t="n">
        <f aca="false">K6*$C6/17.4</f>
        <v>0.806896551724138</v>
      </c>
      <c r="W6" s="6" t="n">
        <f aca="false">L6*$C6/17.4</f>
        <v>3.58620689655172</v>
      </c>
      <c r="X6" s="6" t="n">
        <f aca="false">M6*$C6/17.4</f>
        <v>7.44137931034483</v>
      </c>
      <c r="Y6" s="6" t="n">
        <f aca="false">N6*$C6/17.4</f>
        <v>0.627586206896552</v>
      </c>
      <c r="Z6" s="6" t="n">
        <f aca="false">O6*$C6/17.4</f>
        <v>3.04827586206897</v>
      </c>
      <c r="AA6" s="6" t="n">
        <f aca="false">P6*$C6/17.4</f>
        <v>7.62068965517241</v>
      </c>
    </row>
    <row r="7" customFormat="false" ht="15.75" hidden="false" customHeight="false" outlineLevel="0" collapsed="false">
      <c r="A7" s="3"/>
      <c r="B7" s="4" t="s">
        <v>21</v>
      </c>
      <c r="C7" s="4" t="n">
        <v>15.6</v>
      </c>
      <c r="D7" s="4"/>
      <c r="F7" s="9" t="n">
        <v>3.8</v>
      </c>
      <c r="G7" s="9" t="n">
        <v>3.7</v>
      </c>
      <c r="H7" s="9" t="n">
        <v>2.6</v>
      </c>
      <c r="I7" s="9" t="n">
        <v>4.8</v>
      </c>
      <c r="J7" s="9" t="n">
        <v>8.5</v>
      </c>
      <c r="K7" s="9" t="n">
        <v>1.1</v>
      </c>
      <c r="L7" s="9" t="n">
        <v>4.1</v>
      </c>
      <c r="M7" s="9" t="n">
        <v>8.5</v>
      </c>
      <c r="N7" s="9" t="n">
        <v>0.8</v>
      </c>
      <c r="O7" s="9" t="n">
        <v>3.7</v>
      </c>
      <c r="P7" s="9" t="n">
        <v>8.5</v>
      </c>
      <c r="Q7" s="6" t="n">
        <f aca="false">F7*$C7/17.4</f>
        <v>3.40689655172414</v>
      </c>
      <c r="R7" s="6" t="n">
        <f aca="false">G7*$C7/17.4</f>
        <v>3.31724137931035</v>
      </c>
      <c r="S7" s="6" t="n">
        <f aca="false">H7*$C7/17.4</f>
        <v>2.33103448275862</v>
      </c>
      <c r="T7" s="6" t="n">
        <f aca="false">I7*$C7/17.4</f>
        <v>4.30344827586207</v>
      </c>
      <c r="U7" s="6" t="n">
        <f aca="false">J7*$C7/17.4</f>
        <v>7.62068965517241</v>
      </c>
      <c r="V7" s="6" t="n">
        <f aca="false">K7*$C7/17.4</f>
        <v>0.986206896551724</v>
      </c>
      <c r="W7" s="6" t="n">
        <f aca="false">L7*$C7/17.4</f>
        <v>3.67586206896552</v>
      </c>
      <c r="X7" s="6" t="n">
        <f aca="false">M7*$C7/17.4</f>
        <v>7.62068965517241</v>
      </c>
      <c r="Y7" s="6" t="n">
        <f aca="false">N7*$C7/17.4</f>
        <v>0.717241379310345</v>
      </c>
      <c r="Z7" s="6" t="n">
        <f aca="false">O7*$C7/17.4</f>
        <v>3.31724137931035</v>
      </c>
      <c r="AA7" s="6" t="n">
        <f aca="false">P7*$C7/17.4</f>
        <v>7.62068965517241</v>
      </c>
    </row>
    <row r="8" customFormat="false" ht="15.75" hidden="false" customHeight="false" outlineLevel="0" collapsed="false">
      <c r="A8" s="3" t="n">
        <v>2</v>
      </c>
      <c r="B8" s="4" t="s">
        <v>18</v>
      </c>
      <c r="C8" s="4" t="n">
        <v>15.6</v>
      </c>
      <c r="D8" s="4" t="s">
        <v>22</v>
      </c>
      <c r="E8" s="15" t="n">
        <v>74</v>
      </c>
      <c r="F8" s="9" t="n">
        <v>2.8</v>
      </c>
      <c r="G8" s="9" t="n">
        <v>2.1</v>
      </c>
      <c r="H8" s="9" t="n">
        <v>1.3</v>
      </c>
      <c r="I8" s="9" t="n">
        <v>2.8</v>
      </c>
      <c r="J8" s="9" t="n">
        <v>6.5</v>
      </c>
      <c r="K8" s="9" t="n">
        <v>1</v>
      </c>
      <c r="L8" s="9" t="n">
        <v>3.1</v>
      </c>
      <c r="M8" s="9" t="n">
        <v>7.2</v>
      </c>
      <c r="N8" s="9" t="n">
        <v>0.8</v>
      </c>
      <c r="O8" s="9" t="n">
        <v>3</v>
      </c>
      <c r="P8" s="9" t="n">
        <v>7.7</v>
      </c>
      <c r="Q8" s="6" t="n">
        <f aca="false">F8*$C8/17.4</f>
        <v>2.51034482758621</v>
      </c>
      <c r="R8" s="6" t="n">
        <f aca="false">G8*$C8/17.4</f>
        <v>1.88275862068966</v>
      </c>
      <c r="S8" s="6" t="n">
        <f aca="false">H8*$C8/17.4</f>
        <v>1.16551724137931</v>
      </c>
      <c r="T8" s="6" t="n">
        <f aca="false">I8*$C8/17.4</f>
        <v>2.51034482758621</v>
      </c>
      <c r="U8" s="6" t="n">
        <f aca="false">J8*$C8/17.4</f>
        <v>5.82758620689655</v>
      </c>
      <c r="V8" s="6" t="n">
        <f aca="false">K8*$C8/17.4</f>
        <v>0.896551724137931</v>
      </c>
      <c r="W8" s="6" t="n">
        <f aca="false">L8*$C8/17.4</f>
        <v>2.77931034482759</v>
      </c>
      <c r="X8" s="6" t="n">
        <f aca="false">M8*$C8/17.4</f>
        <v>6.4551724137931</v>
      </c>
      <c r="Y8" s="6" t="n">
        <f aca="false">N8*$C8/17.4</f>
        <v>0.717241379310345</v>
      </c>
      <c r="Z8" s="6" t="n">
        <f aca="false">O8*$C8/17.4</f>
        <v>2.68965517241379</v>
      </c>
      <c r="AA8" s="6" t="n">
        <f aca="false">P8*$C8/17.4</f>
        <v>6.90344827586207</v>
      </c>
    </row>
    <row r="9" customFormat="false" ht="15.75" hidden="false" customHeight="false" outlineLevel="0" collapsed="false">
      <c r="A9" s="3"/>
      <c r="B9" s="4" t="s">
        <v>21</v>
      </c>
      <c r="C9" s="4" t="n">
        <v>15.6</v>
      </c>
      <c r="D9" s="4"/>
      <c r="F9" s="9" t="n">
        <v>2.5</v>
      </c>
      <c r="G9" s="9" t="n">
        <v>2.4</v>
      </c>
      <c r="H9" s="9" t="n">
        <v>1.6</v>
      </c>
      <c r="I9" s="9" t="n">
        <v>2.8</v>
      </c>
      <c r="J9" s="9" t="n">
        <v>6</v>
      </c>
      <c r="K9" s="9" t="n">
        <v>1.1</v>
      </c>
      <c r="L9" s="9" t="n">
        <v>3.4</v>
      </c>
      <c r="M9" s="9" t="n">
        <v>7.1</v>
      </c>
      <c r="N9" s="9" t="n">
        <v>0.9</v>
      </c>
      <c r="O9" s="9" t="n">
        <v>3.2</v>
      </c>
      <c r="P9" s="9" t="n">
        <v>7.6</v>
      </c>
      <c r="Q9" s="6" t="n">
        <f aca="false">F9*$C9/17.4</f>
        <v>2.24137931034483</v>
      </c>
      <c r="R9" s="6" t="n">
        <f aca="false">G9*$C9/17.4</f>
        <v>2.15172413793103</v>
      </c>
      <c r="S9" s="6" t="n">
        <f aca="false">H9*$C9/17.4</f>
        <v>1.43448275862069</v>
      </c>
      <c r="T9" s="6" t="n">
        <f aca="false">I9*$C9/17.4</f>
        <v>2.51034482758621</v>
      </c>
      <c r="U9" s="6" t="n">
        <f aca="false">J9*$C9/17.4</f>
        <v>5.37931034482759</v>
      </c>
      <c r="V9" s="6" t="n">
        <f aca="false">K9*$C9/17.4</f>
        <v>0.986206896551724</v>
      </c>
      <c r="W9" s="6" t="n">
        <f aca="false">L9*$C9/17.4</f>
        <v>3.04827586206897</v>
      </c>
      <c r="X9" s="6" t="n">
        <f aca="false">M9*$C9/17.4</f>
        <v>6.36551724137931</v>
      </c>
      <c r="Y9" s="6" t="n">
        <f aca="false">N9*$C9/17.4</f>
        <v>0.806896551724138</v>
      </c>
      <c r="Z9" s="6" t="n">
        <f aca="false">O9*$C9/17.4</f>
        <v>2.86896551724138</v>
      </c>
      <c r="AA9" s="6" t="n">
        <f aca="false">P9*$C9/17.4</f>
        <v>6.81379310344828</v>
      </c>
    </row>
    <row r="10" customFormat="false" ht="15.75" hidden="false" customHeight="false" outlineLevel="0" collapsed="false">
      <c r="A10" s="3" t="n">
        <v>3</v>
      </c>
      <c r="B10" s="4" t="s">
        <v>18</v>
      </c>
      <c r="C10" s="4" t="n">
        <v>16.2</v>
      </c>
      <c r="D10" s="4" t="s">
        <v>20</v>
      </c>
      <c r="E10" s="15" t="n">
        <v>41</v>
      </c>
      <c r="F10" s="9" t="n">
        <v>3.5</v>
      </c>
      <c r="G10" s="9" t="n">
        <v>3.2</v>
      </c>
      <c r="H10" s="9" t="n">
        <v>1.7</v>
      </c>
      <c r="I10" s="9" t="n">
        <v>4.5</v>
      </c>
      <c r="J10" s="9" t="n">
        <v>7.7</v>
      </c>
      <c r="K10" s="9" t="n">
        <v>1.1</v>
      </c>
      <c r="L10" s="9" t="n">
        <v>4</v>
      </c>
      <c r="M10" s="9" t="n">
        <v>7.9</v>
      </c>
      <c r="N10" s="9" t="n">
        <v>0.8</v>
      </c>
      <c r="O10" s="9" t="n">
        <v>3.6</v>
      </c>
      <c r="P10" s="9" t="n">
        <v>8.1</v>
      </c>
      <c r="Q10" s="6" t="n">
        <f aca="false">F10*$C10/17.4</f>
        <v>3.25862068965517</v>
      </c>
      <c r="R10" s="6" t="n">
        <f aca="false">G10*$C10/17.4</f>
        <v>2.97931034482759</v>
      </c>
      <c r="S10" s="6" t="n">
        <f aca="false">H10*$C10/17.4</f>
        <v>1.58275862068966</v>
      </c>
      <c r="T10" s="6" t="n">
        <f aca="false">I10*$C10/17.4</f>
        <v>4.18965517241379</v>
      </c>
      <c r="U10" s="6" t="n">
        <f aca="false">J10*$C10/17.4</f>
        <v>7.16896551724138</v>
      </c>
      <c r="V10" s="6" t="n">
        <f aca="false">K10*$C10/17.4</f>
        <v>1.02413793103448</v>
      </c>
      <c r="W10" s="6" t="n">
        <f aca="false">L10*$C10/17.4</f>
        <v>3.72413793103448</v>
      </c>
      <c r="X10" s="6" t="n">
        <f aca="false">M10*$C10/17.4</f>
        <v>7.3551724137931</v>
      </c>
      <c r="Y10" s="6" t="n">
        <f aca="false">N10*$C10/17.4</f>
        <v>0.744827586206897</v>
      </c>
      <c r="Z10" s="6" t="n">
        <f aca="false">O10*$C10/17.4</f>
        <v>3.35172413793104</v>
      </c>
      <c r="AA10" s="6" t="n">
        <f aca="false">P10*$C10/17.4</f>
        <v>7.54137931034483</v>
      </c>
    </row>
    <row r="11" customFormat="false" ht="15.75" hidden="false" customHeight="false" outlineLevel="0" collapsed="false">
      <c r="A11" s="3"/>
      <c r="B11" s="4" t="s">
        <v>21</v>
      </c>
      <c r="C11" s="4" t="n">
        <v>16.2</v>
      </c>
      <c r="D11" s="4"/>
      <c r="F11" s="9" t="n">
        <v>3.7</v>
      </c>
      <c r="G11" s="9" t="n">
        <v>3.5</v>
      </c>
      <c r="H11" s="9" t="n">
        <v>2</v>
      </c>
      <c r="I11" s="9" t="n">
        <v>4.2</v>
      </c>
      <c r="J11" s="9" t="n">
        <v>7.1</v>
      </c>
      <c r="K11" s="9" t="n">
        <v>1.3</v>
      </c>
      <c r="L11" s="9" t="n">
        <v>3.8</v>
      </c>
      <c r="M11" s="9" t="n">
        <v>7.6</v>
      </c>
      <c r="N11" s="9" t="n">
        <v>0.9</v>
      </c>
      <c r="O11" s="9" t="n">
        <v>3.3</v>
      </c>
      <c r="P11" s="9" t="n">
        <v>7.7</v>
      </c>
      <c r="Q11" s="6" t="n">
        <f aca="false">F11*$C11/17.4</f>
        <v>3.4448275862069</v>
      </c>
      <c r="R11" s="6" t="n">
        <f aca="false">G11*$C11/17.4</f>
        <v>3.25862068965517</v>
      </c>
      <c r="S11" s="6" t="n">
        <f aca="false">H11*$C11/17.4</f>
        <v>1.86206896551724</v>
      </c>
      <c r="T11" s="6" t="n">
        <f aca="false">I11*$C11/17.4</f>
        <v>3.91034482758621</v>
      </c>
      <c r="U11" s="6" t="n">
        <f aca="false">J11*$C11/17.4</f>
        <v>6.61034482758621</v>
      </c>
      <c r="V11" s="6" t="n">
        <f aca="false">K11*$C11/17.4</f>
        <v>1.21034482758621</v>
      </c>
      <c r="W11" s="6" t="n">
        <f aca="false">L11*$C11/17.4</f>
        <v>3.53793103448276</v>
      </c>
      <c r="X11" s="6" t="n">
        <f aca="false">M11*$C11/17.4</f>
        <v>7.07586206896552</v>
      </c>
      <c r="Y11" s="6" t="n">
        <f aca="false">N11*$C11/17.4</f>
        <v>0.837931034482759</v>
      </c>
      <c r="Z11" s="6" t="n">
        <f aca="false">O11*$C11/17.4</f>
        <v>3.07241379310345</v>
      </c>
      <c r="AA11" s="6" t="n">
        <f aca="false">P11*$C11/17.4</f>
        <v>7.16896551724138</v>
      </c>
    </row>
    <row r="12" customFormat="false" ht="15.75" hidden="false" customHeight="false" outlineLevel="0" collapsed="false">
      <c r="A12" s="3" t="n">
        <v>4</v>
      </c>
      <c r="B12" s="4" t="s">
        <v>18</v>
      </c>
      <c r="C12" s="4" t="n">
        <v>16.6</v>
      </c>
      <c r="D12" s="4" t="s">
        <v>22</v>
      </c>
      <c r="E12" s="15" t="n">
        <v>64</v>
      </c>
      <c r="F12" s="9" t="n">
        <v>3.4</v>
      </c>
      <c r="G12" s="9" t="n">
        <v>2.7</v>
      </c>
      <c r="H12" s="9" t="n">
        <v>1.8</v>
      </c>
      <c r="I12" s="9" t="n">
        <v>4</v>
      </c>
      <c r="J12" s="9" t="n">
        <v>6.9</v>
      </c>
      <c r="K12" s="9" t="n">
        <v>1.3</v>
      </c>
      <c r="L12" s="9" t="n">
        <v>3.9</v>
      </c>
      <c r="M12" s="9" t="n">
        <v>7.5</v>
      </c>
      <c r="N12" s="9" t="n">
        <v>1</v>
      </c>
      <c r="O12" s="9" t="n">
        <v>3.1</v>
      </c>
      <c r="P12" s="9" t="n">
        <v>7.6</v>
      </c>
      <c r="Q12" s="6" t="n">
        <f aca="false">F12*$C12/17.4</f>
        <v>3.24367816091954</v>
      </c>
      <c r="R12" s="6" t="n">
        <f aca="false">G12*$C12/17.4</f>
        <v>2.57586206896552</v>
      </c>
      <c r="S12" s="6" t="n">
        <f aca="false">H12*$C12/17.4</f>
        <v>1.71724137931035</v>
      </c>
      <c r="T12" s="6" t="n">
        <f aca="false">I12*$C12/17.4</f>
        <v>3.81609195402299</v>
      </c>
      <c r="U12" s="6" t="n">
        <f aca="false">J12*$C12/17.4</f>
        <v>6.58275862068966</v>
      </c>
      <c r="V12" s="6" t="n">
        <f aca="false">K12*$C12/17.4</f>
        <v>1.24022988505747</v>
      </c>
      <c r="W12" s="6" t="n">
        <f aca="false">L12*$C12/17.4</f>
        <v>3.72068965517241</v>
      </c>
      <c r="X12" s="6" t="n">
        <f aca="false">M12*$C12/17.4</f>
        <v>7.15517241379311</v>
      </c>
      <c r="Y12" s="6" t="n">
        <f aca="false">N12*$C12/17.4</f>
        <v>0.954022988505747</v>
      </c>
      <c r="Z12" s="6" t="n">
        <f aca="false">O12*$C12/17.4</f>
        <v>2.95747126436782</v>
      </c>
      <c r="AA12" s="6" t="n">
        <f aca="false">P12*$C12/17.4</f>
        <v>7.25057471264368</v>
      </c>
    </row>
    <row r="13" customFormat="false" ht="15.75" hidden="false" customHeight="false" outlineLevel="0" collapsed="false">
      <c r="A13" s="3"/>
      <c r="B13" s="4" t="s">
        <v>21</v>
      </c>
      <c r="C13" s="4" t="n">
        <v>16.6</v>
      </c>
      <c r="D13" s="4"/>
      <c r="F13" s="9" t="n">
        <v>4</v>
      </c>
      <c r="G13" s="9" t="n">
        <v>3.4</v>
      </c>
      <c r="H13" s="9" t="n">
        <v>2.3</v>
      </c>
      <c r="I13" s="9" t="n">
        <v>4.2</v>
      </c>
      <c r="J13" s="9" t="n">
        <v>6.5</v>
      </c>
      <c r="K13" s="9" t="n">
        <v>1.1</v>
      </c>
      <c r="L13" s="9" t="n">
        <v>4.1</v>
      </c>
      <c r="M13" s="9" t="n">
        <v>7.4</v>
      </c>
      <c r="N13" s="9" t="n">
        <v>0.7</v>
      </c>
      <c r="O13" s="9" t="n">
        <v>2.3</v>
      </c>
      <c r="P13" s="9" t="n">
        <v>8.2</v>
      </c>
      <c r="Q13" s="6" t="n">
        <f aca="false">F13*$C13/17.4</f>
        <v>3.81609195402299</v>
      </c>
      <c r="R13" s="6" t="n">
        <f aca="false">G13*$C13/17.4</f>
        <v>3.24367816091954</v>
      </c>
      <c r="S13" s="6" t="n">
        <f aca="false">H13*$C13/17.4</f>
        <v>2.19425287356322</v>
      </c>
      <c r="T13" s="6" t="n">
        <f aca="false">I13*$C13/17.4</f>
        <v>4.00689655172414</v>
      </c>
      <c r="U13" s="6" t="n">
        <f aca="false">J13*$C13/17.4</f>
        <v>6.20114942528736</v>
      </c>
      <c r="V13" s="6" t="n">
        <f aca="false">K13*$C13/17.4</f>
        <v>1.04942528735632</v>
      </c>
      <c r="W13" s="6" t="n">
        <f aca="false">L13*$C13/17.4</f>
        <v>3.91149425287356</v>
      </c>
      <c r="X13" s="6" t="n">
        <f aca="false">M13*$C13/17.4</f>
        <v>7.05977011494253</v>
      </c>
      <c r="Y13" s="6" t="n">
        <f aca="false">N13*$C13/17.4</f>
        <v>0.667816091954023</v>
      </c>
      <c r="Z13" s="6" t="n">
        <f aca="false">O13*$C13/17.4</f>
        <v>2.19425287356322</v>
      </c>
      <c r="AA13" s="6" t="n">
        <f aca="false">P13*$C13/17.4</f>
        <v>7.82298850574713</v>
      </c>
    </row>
    <row r="14" customFormat="false" ht="15.75" hidden="false" customHeight="false" outlineLevel="0" collapsed="false">
      <c r="A14" s="3" t="n">
        <v>5</v>
      </c>
      <c r="B14" s="4" t="s">
        <v>18</v>
      </c>
      <c r="C14" s="4" t="n">
        <v>17.2</v>
      </c>
      <c r="D14" s="4" t="s">
        <v>20</v>
      </c>
      <c r="E14" s="15" t="n">
        <v>31</v>
      </c>
      <c r="F14" s="9" t="n">
        <v>3.2</v>
      </c>
      <c r="G14" s="9" t="n">
        <v>1.9</v>
      </c>
      <c r="H14" s="9" t="n">
        <v>0.7</v>
      </c>
      <c r="I14" s="9" t="n">
        <v>3.9</v>
      </c>
      <c r="J14" s="9" t="n">
        <v>8.4</v>
      </c>
      <c r="K14" s="9" t="n">
        <v>0.7</v>
      </c>
      <c r="L14" s="9" t="n">
        <v>3.6</v>
      </c>
      <c r="M14" s="9" t="n">
        <v>8.5</v>
      </c>
      <c r="N14" s="9" t="n">
        <v>0.8</v>
      </c>
      <c r="O14" s="9" t="n">
        <v>3.2</v>
      </c>
      <c r="P14" s="9" t="n">
        <v>8.5</v>
      </c>
      <c r="Q14" s="6" t="n">
        <f aca="false">F14*$C14/17.4</f>
        <v>3.1632183908046</v>
      </c>
      <c r="R14" s="6" t="n">
        <f aca="false">G14*$C14/17.4</f>
        <v>1.87816091954023</v>
      </c>
      <c r="S14" s="6" t="n">
        <f aca="false">H14*$C14/17.4</f>
        <v>0.691954022988506</v>
      </c>
      <c r="T14" s="6" t="n">
        <f aca="false">I14*$C14/17.4</f>
        <v>3.8551724137931</v>
      </c>
      <c r="U14" s="6" t="n">
        <f aca="false">J14*$C14/17.4</f>
        <v>8.30344827586207</v>
      </c>
      <c r="V14" s="6" t="n">
        <f aca="false">K14*$C14/17.4</f>
        <v>0.691954022988506</v>
      </c>
      <c r="W14" s="6" t="n">
        <f aca="false">L14*$C14/17.4</f>
        <v>3.55862068965517</v>
      </c>
      <c r="X14" s="6" t="n">
        <f aca="false">M14*$C14/17.4</f>
        <v>8.40229885057471</v>
      </c>
      <c r="Y14" s="6" t="n">
        <f aca="false">N14*$C14/17.4</f>
        <v>0.79080459770115</v>
      </c>
      <c r="Z14" s="6" t="n">
        <f aca="false">O14*$C14/17.4</f>
        <v>3.1632183908046</v>
      </c>
      <c r="AA14" s="6" t="n">
        <f aca="false">P14*$C14/17.4</f>
        <v>8.40229885057471</v>
      </c>
    </row>
    <row r="15" customFormat="false" ht="15.75" hidden="false" customHeight="false" outlineLevel="0" collapsed="false">
      <c r="A15" s="3"/>
      <c r="B15" s="4" t="s">
        <v>21</v>
      </c>
      <c r="C15" s="4" t="n">
        <v>17.2</v>
      </c>
      <c r="D15" s="4"/>
      <c r="F15" s="9" t="n">
        <v>3.1</v>
      </c>
      <c r="G15" s="9" t="n">
        <v>2.6</v>
      </c>
      <c r="H15" s="9" t="n">
        <v>1</v>
      </c>
      <c r="I15" s="9" t="n">
        <v>3.8</v>
      </c>
      <c r="J15" s="9" t="n">
        <v>7.9</v>
      </c>
      <c r="K15" s="9" t="n">
        <v>0.9</v>
      </c>
      <c r="L15" s="9" t="n">
        <v>3.4</v>
      </c>
      <c r="M15" s="9" t="n">
        <v>8.2</v>
      </c>
      <c r="N15" s="9" t="n">
        <v>0.8</v>
      </c>
      <c r="O15" s="9" t="n">
        <v>3.1</v>
      </c>
      <c r="P15" s="9" t="n">
        <v>8.3</v>
      </c>
      <c r="Q15" s="6" t="n">
        <f aca="false">F15*$C15/17.4</f>
        <v>3.06436781609195</v>
      </c>
      <c r="R15" s="6" t="n">
        <f aca="false">G15*$C15/17.4</f>
        <v>2.57011494252874</v>
      </c>
      <c r="S15" s="6" t="n">
        <f aca="false">H15*$C15/17.4</f>
        <v>0.988505747126437</v>
      </c>
      <c r="T15" s="6" t="n">
        <f aca="false">I15*$C15/17.4</f>
        <v>3.75632183908046</v>
      </c>
      <c r="U15" s="6" t="n">
        <f aca="false">J15*$C15/17.4</f>
        <v>7.80919540229885</v>
      </c>
      <c r="V15" s="6" t="n">
        <f aca="false">K15*$C15/17.4</f>
        <v>0.889655172413793</v>
      </c>
      <c r="W15" s="6" t="n">
        <f aca="false">L15*$C15/17.4</f>
        <v>3.36091954022989</v>
      </c>
      <c r="X15" s="6" t="n">
        <f aca="false">M15*$C15/17.4</f>
        <v>8.10574712643678</v>
      </c>
      <c r="Y15" s="6" t="n">
        <f aca="false">N15*$C15/17.4</f>
        <v>0.79080459770115</v>
      </c>
      <c r="Z15" s="6" t="n">
        <f aca="false">O15*$C15/17.4</f>
        <v>3.06436781609195</v>
      </c>
      <c r="AA15" s="6" t="n">
        <f aca="false">P15*$C15/17.4</f>
        <v>8.20459770114943</v>
      </c>
    </row>
    <row r="16" customFormat="false" ht="15.75" hidden="false" customHeight="false" outlineLevel="0" collapsed="false">
      <c r="A16" s="3" t="n">
        <v>6</v>
      </c>
      <c r="B16" s="4" t="s">
        <v>18</v>
      </c>
      <c r="C16" s="4" t="n">
        <v>15.9</v>
      </c>
      <c r="D16" s="4" t="s">
        <v>20</v>
      </c>
      <c r="E16" s="15" t="n">
        <v>59</v>
      </c>
      <c r="F16" s="9" t="n">
        <v>3.4</v>
      </c>
      <c r="G16" s="9" t="n">
        <v>2.8</v>
      </c>
      <c r="H16" s="9" t="n">
        <v>1.6</v>
      </c>
      <c r="I16" s="9" t="n">
        <v>3.6</v>
      </c>
      <c r="J16" s="9" t="n">
        <v>7.7</v>
      </c>
      <c r="K16" s="9" t="n">
        <v>1.2</v>
      </c>
      <c r="L16" s="9" t="n">
        <v>3.2</v>
      </c>
      <c r="M16" s="9" t="n">
        <v>7.9</v>
      </c>
      <c r="N16" s="9" t="n">
        <v>0.9</v>
      </c>
      <c r="O16" s="9" t="n">
        <v>2.9</v>
      </c>
      <c r="P16" s="9" t="n">
        <v>8.4</v>
      </c>
      <c r="Q16" s="6" t="n">
        <f aca="false">F16*$C16/17.4</f>
        <v>3.10689655172414</v>
      </c>
      <c r="R16" s="6" t="n">
        <f aca="false">G16*$C16/17.4</f>
        <v>2.55862068965517</v>
      </c>
      <c r="S16" s="6" t="n">
        <f aca="false">H16*$C16/17.4</f>
        <v>1.46206896551724</v>
      </c>
      <c r="T16" s="6" t="n">
        <f aca="false">I16*$C16/17.4</f>
        <v>3.28965517241379</v>
      </c>
      <c r="U16" s="6" t="n">
        <f aca="false">J16*$C16/17.4</f>
        <v>7.03620689655173</v>
      </c>
      <c r="V16" s="6" t="n">
        <f aca="false">K16*$C16/17.4</f>
        <v>1.09655172413793</v>
      </c>
      <c r="W16" s="6" t="n">
        <f aca="false">L16*$C16/17.4</f>
        <v>2.92413793103448</v>
      </c>
      <c r="X16" s="6" t="n">
        <f aca="false">M16*$C16/17.4</f>
        <v>7.21896551724138</v>
      </c>
      <c r="Y16" s="6" t="n">
        <f aca="false">N16*$C16/17.4</f>
        <v>0.822413793103448</v>
      </c>
      <c r="Z16" s="6" t="n">
        <f aca="false">O16*$C16/17.4</f>
        <v>2.65</v>
      </c>
      <c r="AA16" s="6" t="n">
        <f aca="false">P16*$C16/17.4</f>
        <v>7.67586206896552</v>
      </c>
    </row>
    <row r="17" customFormat="false" ht="15.75" hidden="false" customHeight="false" outlineLevel="0" collapsed="false">
      <c r="A17" s="3"/>
      <c r="B17" s="4" t="s">
        <v>21</v>
      </c>
      <c r="C17" s="4" t="n">
        <v>15.9</v>
      </c>
      <c r="D17" s="4"/>
      <c r="F17" s="9" t="n">
        <v>3.6</v>
      </c>
      <c r="G17" s="9" t="n">
        <v>3.5</v>
      </c>
      <c r="H17" s="9" t="n">
        <v>1.7</v>
      </c>
      <c r="I17" s="9" t="n">
        <v>3.6</v>
      </c>
      <c r="J17" s="9" t="n">
        <v>7.1</v>
      </c>
      <c r="K17" s="9" t="n">
        <v>1</v>
      </c>
      <c r="L17" s="9" t="n">
        <v>3.1</v>
      </c>
      <c r="M17" s="9" t="n">
        <v>7.6</v>
      </c>
      <c r="N17" s="9" t="n">
        <v>0.7</v>
      </c>
      <c r="O17" s="9" t="n">
        <v>2.8</v>
      </c>
      <c r="P17" s="9" t="n">
        <v>8.1</v>
      </c>
      <c r="Q17" s="6" t="n">
        <f aca="false">F17*$C17/17.4</f>
        <v>3.28965517241379</v>
      </c>
      <c r="R17" s="6" t="n">
        <f aca="false">G17*$C17/17.4</f>
        <v>3.19827586206897</v>
      </c>
      <c r="S17" s="6" t="n">
        <f aca="false">H17*$C17/17.4</f>
        <v>1.55344827586207</v>
      </c>
      <c r="T17" s="6" t="n">
        <f aca="false">I17*$C17/17.4</f>
        <v>3.28965517241379</v>
      </c>
      <c r="U17" s="6" t="n">
        <f aca="false">J17*$C17/17.4</f>
        <v>6.48793103448276</v>
      </c>
      <c r="V17" s="6" t="n">
        <f aca="false">K17*$C17/17.4</f>
        <v>0.913793103448276</v>
      </c>
      <c r="W17" s="6" t="n">
        <f aca="false">L17*$C17/17.4</f>
        <v>2.83275862068966</v>
      </c>
      <c r="X17" s="6" t="n">
        <f aca="false">M17*$C17/17.4</f>
        <v>6.9448275862069</v>
      </c>
      <c r="Y17" s="6" t="n">
        <f aca="false">N17*$C17/17.4</f>
        <v>0.639655172413793</v>
      </c>
      <c r="Z17" s="6" t="n">
        <f aca="false">O17*$C17/17.4</f>
        <v>2.55862068965517</v>
      </c>
      <c r="AA17" s="6" t="n">
        <f aca="false">P17*$C17/17.4</f>
        <v>7.40172413793103</v>
      </c>
    </row>
    <row r="18" customFormat="false" ht="15.75" hidden="false" customHeight="false" outlineLevel="0" collapsed="false">
      <c r="A18" s="3" t="n">
        <v>7</v>
      </c>
      <c r="B18" s="4" t="s">
        <v>18</v>
      </c>
      <c r="C18" s="4" t="n">
        <v>16.7</v>
      </c>
      <c r="D18" s="4" t="s">
        <v>22</v>
      </c>
      <c r="E18" s="15" t="n">
        <v>39</v>
      </c>
      <c r="F18" s="9" t="n">
        <v>3.1</v>
      </c>
      <c r="G18" s="9" t="n">
        <v>2.6</v>
      </c>
      <c r="H18" s="9" t="n">
        <v>1.6</v>
      </c>
      <c r="I18" s="9" t="n">
        <v>4.2</v>
      </c>
      <c r="J18" s="9" t="n">
        <v>6.5</v>
      </c>
      <c r="K18" s="9" t="n">
        <v>1.1</v>
      </c>
      <c r="L18" s="9" t="n">
        <v>3.8</v>
      </c>
      <c r="M18" s="9" t="n">
        <v>7.4</v>
      </c>
      <c r="N18" s="9" t="n">
        <v>0.7</v>
      </c>
      <c r="O18" s="9" t="n">
        <v>3.3</v>
      </c>
      <c r="P18" s="9" t="n">
        <v>7.5</v>
      </c>
      <c r="Q18" s="6" t="n">
        <f aca="false">F18*$C18/17.4</f>
        <v>2.97528735632184</v>
      </c>
      <c r="R18" s="6" t="n">
        <f aca="false">G18*$C18/17.4</f>
        <v>2.49540229885058</v>
      </c>
      <c r="S18" s="6" t="n">
        <f aca="false">H18*$C18/17.4</f>
        <v>1.53563218390805</v>
      </c>
      <c r="T18" s="6" t="n">
        <f aca="false">I18*$C18/17.4</f>
        <v>4.03103448275862</v>
      </c>
      <c r="U18" s="6" t="n">
        <f aca="false">J18*$C18/17.4</f>
        <v>6.23850574712644</v>
      </c>
      <c r="V18" s="6" t="n">
        <f aca="false">K18*$C18/17.4</f>
        <v>1.05574712643678</v>
      </c>
      <c r="W18" s="6" t="n">
        <f aca="false">L18*$C18/17.4</f>
        <v>3.64712643678161</v>
      </c>
      <c r="X18" s="6" t="n">
        <f aca="false">M18*$C18/17.4</f>
        <v>7.10229885057471</v>
      </c>
      <c r="Y18" s="6" t="n">
        <f aca="false">N18*$C18/17.4</f>
        <v>0.67183908045977</v>
      </c>
      <c r="Z18" s="6" t="n">
        <f aca="false">O18*$C18/17.4</f>
        <v>3.16724137931034</v>
      </c>
      <c r="AA18" s="6" t="n">
        <f aca="false">P18*$C18/17.4</f>
        <v>7.19827586206897</v>
      </c>
    </row>
    <row r="19" customFormat="false" ht="15.75" hidden="false" customHeight="false" outlineLevel="0" collapsed="false">
      <c r="A19" s="3"/>
      <c r="B19" s="4" t="s">
        <v>21</v>
      </c>
      <c r="C19" s="4" t="n">
        <v>16.7</v>
      </c>
      <c r="D19" s="4"/>
      <c r="F19" s="9" t="n">
        <v>3.1</v>
      </c>
      <c r="G19" s="9" t="n">
        <v>2.4</v>
      </c>
      <c r="H19" s="9" t="n">
        <v>1.5</v>
      </c>
      <c r="I19" s="9" t="n">
        <v>3.7</v>
      </c>
      <c r="J19" s="9" t="n">
        <v>6.2</v>
      </c>
      <c r="K19" s="9" t="n">
        <v>0.9</v>
      </c>
      <c r="L19" s="9" t="n">
        <v>3.4</v>
      </c>
      <c r="M19" s="9" t="n">
        <v>7.3</v>
      </c>
      <c r="N19" s="9" t="n">
        <v>0.7</v>
      </c>
      <c r="O19" s="9" t="n">
        <v>3.2</v>
      </c>
      <c r="P19" s="9" t="n">
        <v>7.4</v>
      </c>
      <c r="Q19" s="6" t="n">
        <f aca="false">F19*$C19/17.4</f>
        <v>2.97528735632184</v>
      </c>
      <c r="R19" s="6" t="n">
        <f aca="false">G19*$C19/17.4</f>
        <v>2.30344827586207</v>
      </c>
      <c r="S19" s="6" t="n">
        <f aca="false">H19*$C19/17.4</f>
        <v>1.43965517241379</v>
      </c>
      <c r="T19" s="6" t="n">
        <f aca="false">I19*$C19/17.4</f>
        <v>3.55114942528736</v>
      </c>
      <c r="U19" s="6" t="n">
        <f aca="false">J19*$C19/17.4</f>
        <v>5.95057471264368</v>
      </c>
      <c r="V19" s="6" t="n">
        <f aca="false">K19*$C19/17.4</f>
        <v>0.863793103448276</v>
      </c>
      <c r="W19" s="6" t="n">
        <f aca="false">L19*$C19/17.4</f>
        <v>3.2632183908046</v>
      </c>
      <c r="X19" s="6" t="n">
        <f aca="false">M19*$C19/17.4</f>
        <v>7.00632183908046</v>
      </c>
      <c r="Y19" s="6" t="n">
        <f aca="false">N19*$C19/17.4</f>
        <v>0.67183908045977</v>
      </c>
      <c r="Z19" s="6" t="n">
        <f aca="false">O19*$C19/17.4</f>
        <v>3.07126436781609</v>
      </c>
      <c r="AA19" s="6" t="n">
        <f aca="false">P19*$C19/17.4</f>
        <v>7.10229885057471</v>
      </c>
    </row>
    <row r="20" customFormat="false" ht="15.75" hidden="false" customHeight="false" outlineLevel="0" collapsed="false">
      <c r="A20" s="3" t="n">
        <v>8</v>
      </c>
      <c r="B20" s="4" t="s">
        <v>18</v>
      </c>
      <c r="C20" s="4" t="n">
        <v>18.4</v>
      </c>
      <c r="D20" s="4" t="s">
        <v>22</v>
      </c>
      <c r="E20" s="15" t="n">
        <v>45</v>
      </c>
      <c r="F20" s="9" t="n">
        <v>3.6</v>
      </c>
      <c r="G20" s="9" t="n">
        <v>2.7</v>
      </c>
      <c r="H20" s="9" t="n">
        <v>1.2</v>
      </c>
      <c r="I20" s="9" t="n">
        <v>3.5</v>
      </c>
      <c r="J20" s="9" t="n">
        <v>7.1</v>
      </c>
      <c r="K20" s="9" t="n">
        <v>1</v>
      </c>
      <c r="L20" s="9" t="n">
        <v>3.5</v>
      </c>
      <c r="M20" s="9" t="n">
        <v>7.6</v>
      </c>
      <c r="N20" s="9" t="n">
        <v>0.7</v>
      </c>
      <c r="O20" s="9" t="n">
        <v>3</v>
      </c>
      <c r="P20" s="9" t="n">
        <v>7.7</v>
      </c>
      <c r="Q20" s="6" t="n">
        <f aca="false">F20*$C20/17.4</f>
        <v>3.80689655172414</v>
      </c>
      <c r="R20" s="6" t="n">
        <f aca="false">G20*$C20/17.4</f>
        <v>2.8551724137931</v>
      </c>
      <c r="S20" s="6" t="n">
        <f aca="false">H20*$C20/17.4</f>
        <v>1.26896551724138</v>
      </c>
      <c r="T20" s="6" t="n">
        <f aca="false">I20*$C20/17.4</f>
        <v>3.70114942528736</v>
      </c>
      <c r="U20" s="6" t="n">
        <f aca="false">J20*$C20/17.4</f>
        <v>7.50804597701149</v>
      </c>
      <c r="V20" s="6" t="n">
        <f aca="false">K20*$C20/17.4</f>
        <v>1.05747126436782</v>
      </c>
      <c r="W20" s="6" t="n">
        <f aca="false">L20*$C20/17.4</f>
        <v>3.70114942528736</v>
      </c>
      <c r="X20" s="6" t="n">
        <f aca="false">M20*$C20/17.4</f>
        <v>8.0367816091954</v>
      </c>
      <c r="Y20" s="6" t="n">
        <f aca="false">N20*$C20/17.4</f>
        <v>0.740229885057471</v>
      </c>
      <c r="Z20" s="6" t="n">
        <f aca="false">O20*$C20/17.4</f>
        <v>3.17241379310345</v>
      </c>
      <c r="AA20" s="6" t="n">
        <f aca="false">P20*$C20/17.4</f>
        <v>8.14252873563218</v>
      </c>
    </row>
    <row r="21" customFormat="false" ht="15.75" hidden="false" customHeight="false" outlineLevel="0" collapsed="false">
      <c r="A21" s="3"/>
      <c r="B21" s="4" t="s">
        <v>21</v>
      </c>
      <c r="C21" s="4" t="n">
        <v>18.4</v>
      </c>
      <c r="D21" s="4"/>
      <c r="F21" s="9" t="n">
        <v>3.4</v>
      </c>
      <c r="G21" s="9" t="n">
        <v>2.6</v>
      </c>
      <c r="H21" s="9" t="n">
        <v>1.3</v>
      </c>
      <c r="I21" s="9" t="n">
        <v>3.2</v>
      </c>
      <c r="J21" s="9" t="n">
        <v>6.6</v>
      </c>
      <c r="K21" s="9" t="n">
        <v>0.7</v>
      </c>
      <c r="L21" s="9" t="n">
        <v>2.9</v>
      </c>
      <c r="M21" s="9" t="n">
        <v>6.8</v>
      </c>
      <c r="N21" s="9" t="n">
        <v>0.9</v>
      </c>
      <c r="O21" s="9" t="n">
        <v>3.1</v>
      </c>
      <c r="P21" s="9" t="n">
        <v>7.3</v>
      </c>
      <c r="Q21" s="6" t="n">
        <f aca="false">F21*$C21/17.4</f>
        <v>3.59540229885058</v>
      </c>
      <c r="R21" s="6" t="n">
        <f aca="false">G21*$C21/17.4</f>
        <v>2.74942528735632</v>
      </c>
      <c r="S21" s="6" t="n">
        <f aca="false">H21*$C21/17.4</f>
        <v>1.37471264367816</v>
      </c>
      <c r="T21" s="6" t="n">
        <f aca="false">I21*$C21/17.4</f>
        <v>3.38390804597701</v>
      </c>
      <c r="U21" s="6" t="n">
        <f aca="false">J21*$C21/17.4</f>
        <v>6.97931034482759</v>
      </c>
      <c r="V21" s="6" t="n">
        <f aca="false">K21*$C21/17.4</f>
        <v>0.740229885057471</v>
      </c>
      <c r="W21" s="6" t="n">
        <f aca="false">L21*$C21/17.4</f>
        <v>3.06666666666667</v>
      </c>
      <c r="X21" s="6" t="n">
        <f aca="false">M21*$C21/17.4</f>
        <v>7.19080459770115</v>
      </c>
      <c r="Y21" s="6" t="n">
        <f aca="false">N21*$C21/17.4</f>
        <v>0.951724137931035</v>
      </c>
      <c r="Z21" s="6" t="n">
        <f aca="false">O21*$C21/17.4</f>
        <v>3.27816091954023</v>
      </c>
      <c r="AA21" s="6" t="n">
        <f aca="false">P21*$C21/17.4</f>
        <v>7.71954022988506</v>
      </c>
    </row>
    <row r="22" customFormat="false" ht="15.75" hidden="false" customHeight="false" outlineLevel="0" collapsed="false">
      <c r="A22" s="3" t="n">
        <v>9</v>
      </c>
      <c r="B22" s="4" t="s">
        <v>18</v>
      </c>
      <c r="C22" s="4" t="n">
        <v>17</v>
      </c>
      <c r="D22" s="4" t="s">
        <v>20</v>
      </c>
      <c r="E22" s="15" t="n">
        <v>74</v>
      </c>
      <c r="F22" s="9" t="n">
        <v>3.3</v>
      </c>
      <c r="G22" s="9" t="n">
        <v>2</v>
      </c>
      <c r="H22" s="9" t="n">
        <v>1.2</v>
      </c>
      <c r="I22" s="9" t="n">
        <v>3.3</v>
      </c>
      <c r="J22" s="9" t="n">
        <v>6.4</v>
      </c>
      <c r="K22" s="9" t="n">
        <v>1</v>
      </c>
      <c r="L22" s="9" t="n">
        <v>3.1</v>
      </c>
      <c r="M22" s="9" t="n">
        <v>7.2</v>
      </c>
      <c r="N22" s="9" t="n">
        <v>0.6</v>
      </c>
      <c r="O22" s="9" t="n">
        <v>3</v>
      </c>
      <c r="P22" s="9" t="n">
        <v>7.3</v>
      </c>
      <c r="Q22" s="6" t="n">
        <f aca="false">F22*$C22/17.4</f>
        <v>3.22413793103448</v>
      </c>
      <c r="R22" s="6" t="n">
        <f aca="false">G22*$C22/17.4</f>
        <v>1.95402298850575</v>
      </c>
      <c r="S22" s="6" t="n">
        <f aca="false">H22*$C22/17.4</f>
        <v>1.17241379310345</v>
      </c>
      <c r="T22" s="6" t="n">
        <f aca="false">I22*$C22/17.4</f>
        <v>3.22413793103448</v>
      </c>
      <c r="U22" s="6" t="n">
        <f aca="false">J22*$C22/17.4</f>
        <v>6.25287356321839</v>
      </c>
      <c r="V22" s="6" t="n">
        <f aca="false">K22*$C22/17.4</f>
        <v>0.977011494252874</v>
      </c>
      <c r="W22" s="6" t="n">
        <f aca="false">L22*$C22/17.4</f>
        <v>3.02873563218391</v>
      </c>
      <c r="X22" s="6" t="n">
        <f aca="false">M22*$C22/17.4</f>
        <v>7.03448275862069</v>
      </c>
      <c r="Y22" s="6" t="n">
        <f aca="false">N22*$C22/17.4</f>
        <v>0.586206896551724</v>
      </c>
      <c r="Z22" s="6" t="n">
        <f aca="false">O22*$C22/17.4</f>
        <v>2.93103448275862</v>
      </c>
      <c r="AA22" s="6" t="n">
        <f aca="false">P22*$C22/17.4</f>
        <v>7.13218390804598</v>
      </c>
    </row>
    <row r="23" customFormat="false" ht="15.75" hidden="false" customHeight="false" outlineLevel="0" collapsed="false">
      <c r="A23" s="3"/>
      <c r="B23" s="4" t="s">
        <v>21</v>
      </c>
      <c r="C23" s="4" t="n">
        <v>17</v>
      </c>
      <c r="D23" s="4"/>
      <c r="F23" s="9" t="n">
        <v>4</v>
      </c>
      <c r="G23" s="9" t="n">
        <v>2.3</v>
      </c>
      <c r="H23" s="9" t="n">
        <v>1.7</v>
      </c>
      <c r="I23" s="9" t="n">
        <v>3.6</v>
      </c>
      <c r="J23" s="9" t="n">
        <v>6.9</v>
      </c>
      <c r="K23" s="9" t="n">
        <v>1.2</v>
      </c>
      <c r="L23" s="9" t="n">
        <v>3.2</v>
      </c>
      <c r="M23" s="9" t="n">
        <v>7.4</v>
      </c>
      <c r="N23" s="9" t="n">
        <v>0.7</v>
      </c>
      <c r="O23" s="9" t="n">
        <v>3.1</v>
      </c>
      <c r="P23" s="9" t="n">
        <v>7.4</v>
      </c>
      <c r="Q23" s="6" t="n">
        <f aca="false">F23*$C23/17.4</f>
        <v>3.90804597701149</v>
      </c>
      <c r="R23" s="6" t="n">
        <f aca="false">G23*$C23/17.4</f>
        <v>2.24712643678161</v>
      </c>
      <c r="S23" s="6" t="n">
        <f aca="false">H23*$C23/17.4</f>
        <v>1.66091954022989</v>
      </c>
      <c r="T23" s="6" t="n">
        <f aca="false">I23*$C23/17.4</f>
        <v>3.51724137931035</v>
      </c>
      <c r="U23" s="6" t="n">
        <f aca="false">J23*$C23/17.4</f>
        <v>6.74137931034483</v>
      </c>
      <c r="V23" s="6" t="n">
        <f aca="false">K23*$C23/17.4</f>
        <v>1.17241379310345</v>
      </c>
      <c r="W23" s="6" t="n">
        <f aca="false">L23*$C23/17.4</f>
        <v>3.1264367816092</v>
      </c>
      <c r="X23" s="6" t="n">
        <f aca="false">M23*$C23/17.4</f>
        <v>7.22988505747127</v>
      </c>
      <c r="Y23" s="6" t="n">
        <f aca="false">N23*$C23/17.4</f>
        <v>0.683908045977012</v>
      </c>
      <c r="Z23" s="6" t="n">
        <f aca="false">O23*$C23/17.4</f>
        <v>3.02873563218391</v>
      </c>
      <c r="AA23" s="6" t="n">
        <f aca="false">P23*$C23/17.4</f>
        <v>7.22988505747127</v>
      </c>
    </row>
    <row r="24" customFormat="false" ht="15.75" hidden="false" customHeight="false" outlineLevel="0" collapsed="false">
      <c r="A24" s="3" t="n">
        <v>10</v>
      </c>
      <c r="B24" s="4" t="s">
        <v>18</v>
      </c>
      <c r="C24" s="4" t="n">
        <v>18</v>
      </c>
      <c r="D24" s="4" t="s">
        <v>20</v>
      </c>
      <c r="E24" s="15" t="n">
        <v>46</v>
      </c>
      <c r="F24" s="9" t="n">
        <v>2.9</v>
      </c>
      <c r="G24" s="9" t="n">
        <v>2.8</v>
      </c>
      <c r="H24" s="9" t="n">
        <v>1.5</v>
      </c>
      <c r="I24" s="9" t="n">
        <v>3.7</v>
      </c>
      <c r="J24" s="9" t="n">
        <v>7.8</v>
      </c>
      <c r="K24" s="9" t="n">
        <v>1.3</v>
      </c>
      <c r="L24" s="9" t="n">
        <v>3.9</v>
      </c>
      <c r="M24" s="9" t="n">
        <v>8.6</v>
      </c>
      <c r="N24" s="9" t="n">
        <v>1</v>
      </c>
      <c r="O24" s="9" t="n">
        <v>3.7</v>
      </c>
      <c r="P24" s="9" t="n">
        <v>8.4</v>
      </c>
      <c r="Q24" s="6" t="n">
        <f aca="false">F24*$C24/17.4</f>
        <v>3</v>
      </c>
      <c r="R24" s="6" t="n">
        <f aca="false">G24*$C24/17.4</f>
        <v>2.89655172413793</v>
      </c>
      <c r="S24" s="6" t="n">
        <f aca="false">H24*$C24/17.4</f>
        <v>1.55172413793103</v>
      </c>
      <c r="T24" s="6" t="n">
        <f aca="false">I24*$C24/17.4</f>
        <v>3.82758620689655</v>
      </c>
      <c r="U24" s="6" t="n">
        <f aca="false">J24*$C24/17.4</f>
        <v>8.06896551724138</v>
      </c>
      <c r="V24" s="6" t="n">
        <f aca="false">K24*$C24/17.4</f>
        <v>1.3448275862069</v>
      </c>
      <c r="W24" s="6" t="n">
        <f aca="false">L24*$C24/17.4</f>
        <v>4.03448275862069</v>
      </c>
      <c r="X24" s="6" t="n">
        <f aca="false">M24*$C24/17.4</f>
        <v>8.89655172413793</v>
      </c>
      <c r="Y24" s="6" t="n">
        <f aca="false">N24*$C24/17.4</f>
        <v>1.03448275862069</v>
      </c>
      <c r="Z24" s="6" t="n">
        <f aca="false">O24*$C24/17.4</f>
        <v>3.82758620689655</v>
      </c>
      <c r="AA24" s="6" t="n">
        <f aca="false">P24*$C24/17.4</f>
        <v>8.6896551724138</v>
      </c>
    </row>
    <row r="25" customFormat="false" ht="15.75" hidden="false" customHeight="false" outlineLevel="0" collapsed="false">
      <c r="A25" s="3"/>
      <c r="B25" s="4" t="s">
        <v>21</v>
      </c>
      <c r="C25" s="4" t="n">
        <v>18</v>
      </c>
      <c r="D25" s="4"/>
      <c r="F25" s="9" t="n">
        <v>3</v>
      </c>
      <c r="G25" s="9" t="n">
        <v>2.6</v>
      </c>
      <c r="H25" s="9" t="n">
        <v>1.4</v>
      </c>
      <c r="I25" s="9" t="n">
        <v>4.1</v>
      </c>
      <c r="J25" s="9" t="n">
        <v>8.4</v>
      </c>
      <c r="K25" s="9" t="n">
        <v>1</v>
      </c>
      <c r="L25" s="9" t="n">
        <v>3.9</v>
      </c>
      <c r="M25" s="9" t="n">
        <v>8.9</v>
      </c>
      <c r="N25" s="9" t="n">
        <v>1.1</v>
      </c>
      <c r="O25" s="9" t="n">
        <v>3.1</v>
      </c>
      <c r="P25" s="9" t="n">
        <v>9</v>
      </c>
      <c r="Q25" s="6" t="n">
        <f aca="false">F25*$C25/17.4</f>
        <v>3.10344827586207</v>
      </c>
      <c r="R25" s="6" t="n">
        <f aca="false">G25*$C25/17.4</f>
        <v>2.68965517241379</v>
      </c>
      <c r="S25" s="6" t="n">
        <f aca="false">H25*$C25/17.4</f>
        <v>1.44827586206897</v>
      </c>
      <c r="T25" s="6" t="n">
        <f aca="false">I25*$C25/17.4</f>
        <v>4.24137931034483</v>
      </c>
      <c r="U25" s="6" t="n">
        <f aca="false">J25*$C25/17.4</f>
        <v>8.6896551724138</v>
      </c>
      <c r="V25" s="6" t="n">
        <f aca="false">K25*$C25/17.4</f>
        <v>1.03448275862069</v>
      </c>
      <c r="W25" s="6" t="n">
        <f aca="false">L25*$C25/17.4</f>
        <v>4.03448275862069</v>
      </c>
      <c r="X25" s="6" t="n">
        <f aca="false">M25*$C25/17.4</f>
        <v>9.20689655172414</v>
      </c>
      <c r="Y25" s="6" t="n">
        <f aca="false">N25*$C25/17.4</f>
        <v>1.13793103448276</v>
      </c>
      <c r="Z25" s="6" t="n">
        <f aca="false">O25*$C25/17.4</f>
        <v>3.20689655172414</v>
      </c>
      <c r="AA25" s="6" t="n">
        <f aca="false">P25*$C25/17.4</f>
        <v>9.31034482758621</v>
      </c>
    </row>
    <row r="26" customFormat="false" ht="15.75" hidden="false" customHeight="false" outlineLevel="0" collapsed="false">
      <c r="A26" s="3" t="n">
        <v>11</v>
      </c>
      <c r="B26" s="4" t="s">
        <v>18</v>
      </c>
      <c r="C26" s="4" t="n">
        <v>17.1</v>
      </c>
      <c r="D26" s="4" t="s">
        <v>22</v>
      </c>
      <c r="E26" s="15" t="n">
        <v>59</v>
      </c>
      <c r="F26" s="9" t="n">
        <v>3.3</v>
      </c>
      <c r="G26" s="9" t="n">
        <v>2.4</v>
      </c>
      <c r="H26" s="9" t="n">
        <v>1</v>
      </c>
      <c r="I26" s="9" t="n">
        <v>3.7</v>
      </c>
      <c r="J26" s="9" t="n">
        <v>7.4</v>
      </c>
      <c r="K26" s="9" t="n">
        <v>0.8</v>
      </c>
      <c r="L26" s="9" t="n">
        <v>2.8</v>
      </c>
      <c r="M26" s="9" t="n">
        <v>8.1</v>
      </c>
      <c r="N26" s="9" t="n">
        <v>0.6</v>
      </c>
      <c r="O26" s="9" t="n">
        <v>2.4</v>
      </c>
      <c r="P26" s="9" t="n">
        <v>7.9</v>
      </c>
      <c r="Q26" s="6" t="n">
        <f aca="false">F26*$C26/17.4</f>
        <v>3.24310344827586</v>
      </c>
      <c r="R26" s="6" t="n">
        <f aca="false">G26*$C26/17.4</f>
        <v>2.35862068965517</v>
      </c>
      <c r="S26" s="6" t="n">
        <f aca="false">H26*$C26/17.4</f>
        <v>0.982758620689655</v>
      </c>
      <c r="T26" s="6" t="n">
        <f aca="false">I26*$C26/17.4</f>
        <v>3.63620689655173</v>
      </c>
      <c r="U26" s="6" t="n">
        <f aca="false">J26*$C26/17.4</f>
        <v>7.27241379310345</v>
      </c>
      <c r="V26" s="6" t="n">
        <f aca="false">K26*$C26/17.4</f>
        <v>0.786206896551724</v>
      </c>
      <c r="W26" s="6" t="n">
        <f aca="false">L26*$C26/17.4</f>
        <v>2.75172413793104</v>
      </c>
      <c r="X26" s="6" t="n">
        <f aca="false">M26*$C26/17.4</f>
        <v>7.96034482758621</v>
      </c>
      <c r="Y26" s="6" t="n">
        <f aca="false">N26*$C26/17.4</f>
        <v>0.589655172413793</v>
      </c>
      <c r="Z26" s="6" t="n">
        <f aca="false">O26*$C26/17.4</f>
        <v>2.35862068965517</v>
      </c>
      <c r="AA26" s="6" t="n">
        <f aca="false">P26*$C26/17.4</f>
        <v>7.76379310344828</v>
      </c>
    </row>
    <row r="27" customFormat="false" ht="15.75" hidden="false" customHeight="false" outlineLevel="0" collapsed="false">
      <c r="A27" s="3"/>
      <c r="B27" s="4" t="s">
        <v>21</v>
      </c>
      <c r="C27" s="4" t="n">
        <v>17.1</v>
      </c>
      <c r="D27" s="4"/>
      <c r="F27" s="9" t="n">
        <v>3</v>
      </c>
      <c r="G27" s="9" t="n">
        <v>3</v>
      </c>
      <c r="H27" s="9" t="n">
        <v>1.7</v>
      </c>
      <c r="I27" s="9" t="n">
        <v>3.9</v>
      </c>
      <c r="J27" s="9" t="n">
        <v>7.6</v>
      </c>
      <c r="K27" s="9" t="n">
        <v>0.5</v>
      </c>
      <c r="L27" s="9" t="n">
        <v>2.8</v>
      </c>
      <c r="M27" s="9" t="n">
        <v>7.4</v>
      </c>
      <c r="N27" s="9" t="n">
        <v>0.6</v>
      </c>
      <c r="O27" s="9" t="n">
        <v>2.3</v>
      </c>
      <c r="P27" s="9" t="n">
        <v>8.2</v>
      </c>
      <c r="Q27" s="6" t="n">
        <f aca="false">F27*$C27/17.4</f>
        <v>2.94827586206897</v>
      </c>
      <c r="R27" s="6" t="n">
        <f aca="false">G27*$C27/17.4</f>
        <v>2.94827586206897</v>
      </c>
      <c r="S27" s="6" t="n">
        <f aca="false">H27*$C27/17.4</f>
        <v>1.67068965517241</v>
      </c>
      <c r="T27" s="6" t="n">
        <f aca="false">I27*$C27/17.4</f>
        <v>3.83275862068966</v>
      </c>
      <c r="U27" s="6" t="n">
        <f aca="false">J27*$C27/17.4</f>
        <v>7.46896551724138</v>
      </c>
      <c r="V27" s="6" t="n">
        <f aca="false">K27*$C27/17.4</f>
        <v>0.491379310344828</v>
      </c>
      <c r="W27" s="6" t="n">
        <f aca="false">L27*$C27/17.4</f>
        <v>2.75172413793104</v>
      </c>
      <c r="X27" s="6" t="n">
        <f aca="false">M27*$C27/17.4</f>
        <v>7.27241379310345</v>
      </c>
      <c r="Y27" s="6" t="n">
        <f aca="false">N27*$C27/17.4</f>
        <v>0.589655172413793</v>
      </c>
      <c r="Z27" s="6" t="n">
        <f aca="false">O27*$C27/17.4</f>
        <v>2.26034482758621</v>
      </c>
      <c r="AA27" s="6" t="n">
        <f aca="false">P27*$C27/17.4</f>
        <v>8.05862068965517</v>
      </c>
    </row>
    <row r="28" customFormat="false" ht="15.75" hidden="false" customHeight="false" outlineLevel="0" collapsed="false">
      <c r="A28" s="3" t="n">
        <v>12</v>
      </c>
      <c r="B28" s="4" t="s">
        <v>18</v>
      </c>
      <c r="C28" s="4" t="n">
        <v>16.3</v>
      </c>
      <c r="D28" s="4" t="s">
        <v>20</v>
      </c>
      <c r="E28" s="15" t="n">
        <v>44</v>
      </c>
      <c r="F28" s="9" t="n">
        <v>3.6</v>
      </c>
      <c r="G28" s="9" t="n">
        <v>2.9</v>
      </c>
      <c r="H28" s="9" t="n">
        <v>2.2</v>
      </c>
      <c r="I28" s="9" t="n">
        <v>4.7</v>
      </c>
      <c r="J28" s="9" t="n">
        <v>7.7</v>
      </c>
      <c r="K28" s="9" t="n">
        <v>1.4</v>
      </c>
      <c r="L28" s="9" t="n">
        <v>4.1</v>
      </c>
      <c r="M28" s="9" t="n">
        <v>7.9</v>
      </c>
      <c r="N28" s="9" t="n">
        <v>1.1</v>
      </c>
      <c r="O28" s="9" t="n">
        <v>3.5</v>
      </c>
      <c r="P28" s="9" t="n">
        <v>8.1</v>
      </c>
      <c r="Q28" s="6" t="n">
        <f aca="false">F28*$C28/17.4</f>
        <v>3.37241379310345</v>
      </c>
      <c r="R28" s="6" t="n">
        <f aca="false">G28*$C28/17.4</f>
        <v>2.71666666666667</v>
      </c>
      <c r="S28" s="6" t="n">
        <f aca="false">H28*$C28/17.4</f>
        <v>2.06091954022989</v>
      </c>
      <c r="T28" s="6" t="n">
        <f aca="false">I28*$C28/17.4</f>
        <v>4.40287356321839</v>
      </c>
      <c r="U28" s="6" t="n">
        <f aca="false">J28*$C28/17.4</f>
        <v>7.2132183908046</v>
      </c>
      <c r="V28" s="6" t="n">
        <f aca="false">K28*$C28/17.4</f>
        <v>1.31149425287356</v>
      </c>
      <c r="W28" s="6" t="n">
        <f aca="false">L28*$C28/17.4</f>
        <v>3.84080459770115</v>
      </c>
      <c r="X28" s="6" t="n">
        <f aca="false">M28*$C28/17.4</f>
        <v>7.40057471264368</v>
      </c>
      <c r="Y28" s="6" t="n">
        <f aca="false">N28*$C28/17.4</f>
        <v>1.03045977011494</v>
      </c>
      <c r="Z28" s="6" t="n">
        <f aca="false">O28*$C28/17.4</f>
        <v>3.27873563218391</v>
      </c>
      <c r="AA28" s="6" t="n">
        <f aca="false">P28*$C28/17.4</f>
        <v>7.58793103448276</v>
      </c>
    </row>
    <row r="29" customFormat="false" ht="15.75" hidden="false" customHeight="false" outlineLevel="0" collapsed="false">
      <c r="A29" s="3"/>
      <c r="B29" s="4" t="s">
        <v>21</v>
      </c>
      <c r="C29" s="4" t="n">
        <v>16.3</v>
      </c>
      <c r="D29" s="4"/>
      <c r="F29" s="9" t="n">
        <v>3.4</v>
      </c>
      <c r="G29" s="9" t="n">
        <v>3.1</v>
      </c>
      <c r="H29" s="9" t="n">
        <v>1.8</v>
      </c>
      <c r="I29" s="9" t="n">
        <v>3.8</v>
      </c>
      <c r="J29" s="9" t="n">
        <v>7</v>
      </c>
      <c r="K29" s="9" t="n">
        <v>1.1</v>
      </c>
      <c r="L29" s="9" t="n">
        <v>3.4</v>
      </c>
      <c r="M29" s="9" t="n">
        <v>7.5</v>
      </c>
      <c r="N29" s="9" t="n">
        <v>0.8</v>
      </c>
      <c r="O29" s="9" t="n">
        <v>3.2</v>
      </c>
      <c r="P29" s="9" t="n">
        <v>7.9</v>
      </c>
      <c r="Q29" s="6" t="n">
        <f aca="false">F29*$C29/17.4</f>
        <v>3.18505747126437</v>
      </c>
      <c r="R29" s="6" t="n">
        <f aca="false">G29*$C29/17.4</f>
        <v>2.90402298850575</v>
      </c>
      <c r="S29" s="6" t="n">
        <f aca="false">H29*$C29/17.4</f>
        <v>1.68620689655172</v>
      </c>
      <c r="T29" s="6" t="n">
        <f aca="false">I29*$C29/17.4</f>
        <v>3.55977011494253</v>
      </c>
      <c r="U29" s="6" t="n">
        <f aca="false">J29*$C29/17.4</f>
        <v>6.55747126436782</v>
      </c>
      <c r="V29" s="6" t="n">
        <f aca="false">K29*$C29/17.4</f>
        <v>1.03045977011494</v>
      </c>
      <c r="W29" s="6" t="n">
        <f aca="false">L29*$C29/17.4</f>
        <v>3.18505747126437</v>
      </c>
      <c r="X29" s="6" t="n">
        <f aca="false">M29*$C29/17.4</f>
        <v>7.02586206896552</v>
      </c>
      <c r="Y29" s="6" t="n">
        <f aca="false">N29*$C29/17.4</f>
        <v>0.749425287356322</v>
      </c>
      <c r="Z29" s="6" t="n">
        <f aca="false">O29*$C29/17.4</f>
        <v>2.99770114942529</v>
      </c>
      <c r="AA29" s="6" t="n">
        <f aca="false">P29*$C29/17.4</f>
        <v>7.40057471264368</v>
      </c>
    </row>
    <row r="30" customFormat="false" ht="15.75" hidden="false" customHeight="false" outlineLevel="0" collapsed="false">
      <c r="A30" s="3" t="n">
        <v>13</v>
      </c>
      <c r="B30" s="4" t="s">
        <v>18</v>
      </c>
      <c r="C30" s="4" t="n">
        <v>19.2</v>
      </c>
      <c r="D30" s="4" t="s">
        <v>22</v>
      </c>
      <c r="E30" s="15" t="n">
        <v>72</v>
      </c>
      <c r="F30" s="9" t="n">
        <v>3.7</v>
      </c>
      <c r="G30" s="9" t="n">
        <v>3.3</v>
      </c>
      <c r="H30" s="9" t="n">
        <v>1.8</v>
      </c>
      <c r="I30" s="9" t="n">
        <v>4.5</v>
      </c>
      <c r="J30" s="9" t="n">
        <v>8.5</v>
      </c>
      <c r="K30" s="9" t="n">
        <v>0.9</v>
      </c>
      <c r="L30" s="9" t="n">
        <v>4.2</v>
      </c>
      <c r="M30" s="9" t="n">
        <v>8.6</v>
      </c>
      <c r="N30" s="9" t="n">
        <v>0.9</v>
      </c>
      <c r="O30" s="9" t="n">
        <v>3.4</v>
      </c>
      <c r="P30" s="9" t="n">
        <v>8.5</v>
      </c>
      <c r="Q30" s="6" t="n">
        <f aca="false">F30*$C30/17.4</f>
        <v>4.08275862068966</v>
      </c>
      <c r="R30" s="6" t="n">
        <f aca="false">G30*$C30/17.4</f>
        <v>3.64137931034483</v>
      </c>
      <c r="S30" s="6" t="n">
        <f aca="false">H30*$C30/17.4</f>
        <v>1.98620689655172</v>
      </c>
      <c r="T30" s="6" t="n">
        <f aca="false">I30*$C30/17.4</f>
        <v>4.96551724137931</v>
      </c>
      <c r="U30" s="6" t="n">
        <f aca="false">J30*$C30/17.4</f>
        <v>9.37931034482759</v>
      </c>
      <c r="V30" s="6" t="n">
        <f aca="false">K30*$C30/17.4</f>
        <v>0.993103448275862</v>
      </c>
      <c r="W30" s="6" t="n">
        <f aca="false">L30*$C30/17.4</f>
        <v>4.63448275862069</v>
      </c>
      <c r="X30" s="6" t="n">
        <f aca="false">M30*$C30/17.4</f>
        <v>9.48965517241379</v>
      </c>
      <c r="Y30" s="6" t="n">
        <f aca="false">N30*$C30/17.4</f>
        <v>0.993103448275862</v>
      </c>
      <c r="Z30" s="6" t="n">
        <f aca="false">O30*$C30/17.4</f>
        <v>3.75172413793104</v>
      </c>
      <c r="AA30" s="6" t="n">
        <f aca="false">P30*$C30/17.4</f>
        <v>9.37931034482759</v>
      </c>
    </row>
    <row r="31" customFormat="false" ht="15.75" hidden="false" customHeight="false" outlineLevel="0" collapsed="false">
      <c r="A31" s="3"/>
      <c r="B31" s="4" t="s">
        <v>21</v>
      </c>
      <c r="C31" s="4" t="n">
        <v>19.2</v>
      </c>
      <c r="D31" s="4"/>
      <c r="F31" s="9" t="n">
        <v>3.5</v>
      </c>
      <c r="G31" s="9" t="n">
        <v>2.8</v>
      </c>
      <c r="H31" s="9" t="n">
        <v>1.5</v>
      </c>
      <c r="I31" s="9" t="n">
        <v>4</v>
      </c>
      <c r="J31" s="9" t="n">
        <v>8.3</v>
      </c>
      <c r="K31" s="9" t="n">
        <v>1</v>
      </c>
      <c r="L31" s="9" t="n">
        <v>4.3</v>
      </c>
      <c r="M31" s="9" t="n">
        <v>8.1</v>
      </c>
      <c r="N31" s="9" t="n">
        <v>1</v>
      </c>
      <c r="O31" s="9" t="n">
        <v>3.2</v>
      </c>
      <c r="P31" s="9" t="n">
        <v>8.4</v>
      </c>
      <c r="Q31" s="6" t="n">
        <f aca="false">F31*$C31/17.4</f>
        <v>3.86206896551724</v>
      </c>
      <c r="R31" s="6" t="n">
        <f aca="false">G31*$C31/17.4</f>
        <v>3.08965517241379</v>
      </c>
      <c r="S31" s="6" t="n">
        <f aca="false">H31*$C31/17.4</f>
        <v>1.6551724137931</v>
      </c>
      <c r="T31" s="6" t="n">
        <f aca="false">I31*$C31/17.4</f>
        <v>4.41379310344828</v>
      </c>
      <c r="U31" s="6" t="n">
        <f aca="false">J31*$C31/17.4</f>
        <v>9.15862068965518</v>
      </c>
      <c r="V31" s="6" t="n">
        <f aca="false">K31*$C31/17.4</f>
        <v>1.10344827586207</v>
      </c>
      <c r="W31" s="6" t="n">
        <f aca="false">L31*$C31/17.4</f>
        <v>4.7448275862069</v>
      </c>
      <c r="X31" s="6" t="n">
        <f aca="false">M31*$C31/17.4</f>
        <v>8.93793103448276</v>
      </c>
      <c r="Y31" s="6" t="n">
        <f aca="false">N31*$C31/17.4</f>
        <v>1.10344827586207</v>
      </c>
      <c r="Z31" s="6" t="n">
        <f aca="false">O31*$C31/17.4</f>
        <v>3.53103448275862</v>
      </c>
      <c r="AA31" s="6" t="n">
        <f aca="false">P31*$C31/17.4</f>
        <v>9.26896551724138</v>
      </c>
    </row>
    <row r="32" customFormat="false" ht="15.75" hidden="false" customHeight="false" outlineLevel="0" collapsed="false">
      <c r="A32" s="3" t="n">
        <v>14</v>
      </c>
      <c r="B32" s="4" t="s">
        <v>18</v>
      </c>
      <c r="C32" s="4" t="n">
        <v>18.3</v>
      </c>
      <c r="D32" s="4" t="s">
        <v>20</v>
      </c>
      <c r="E32" s="15" t="n">
        <v>26</v>
      </c>
      <c r="F32" s="9" t="n">
        <v>3.4</v>
      </c>
      <c r="G32" s="9" t="n">
        <v>2.3</v>
      </c>
      <c r="H32" s="9" t="n">
        <v>1.8</v>
      </c>
      <c r="I32" s="9" t="n">
        <v>4.2</v>
      </c>
      <c r="J32" s="9" t="n">
        <v>6.6</v>
      </c>
      <c r="K32" s="9" t="n">
        <v>1.2</v>
      </c>
      <c r="L32" s="9" t="n">
        <v>3.9</v>
      </c>
      <c r="M32" s="9" t="n">
        <v>7.2</v>
      </c>
      <c r="N32" s="9" t="n">
        <v>1</v>
      </c>
      <c r="O32" s="9" t="n">
        <v>3.3</v>
      </c>
      <c r="P32" s="9" t="n">
        <v>8.1</v>
      </c>
      <c r="Q32" s="6" t="n">
        <f aca="false">F32*$C32/17.4</f>
        <v>3.57586206896552</v>
      </c>
      <c r="R32" s="6" t="n">
        <f aca="false">G32*$C32/17.4</f>
        <v>2.41896551724138</v>
      </c>
      <c r="S32" s="6" t="n">
        <f aca="false">H32*$C32/17.4</f>
        <v>1.89310344827586</v>
      </c>
      <c r="T32" s="6" t="n">
        <f aca="false">I32*$C32/17.4</f>
        <v>4.41724137931035</v>
      </c>
      <c r="U32" s="6" t="n">
        <f aca="false">J32*$C32/17.4</f>
        <v>6.94137931034483</v>
      </c>
      <c r="V32" s="6" t="n">
        <f aca="false">K32*$C32/17.4</f>
        <v>1.26206896551724</v>
      </c>
      <c r="W32" s="6" t="n">
        <f aca="false">L32*$C32/17.4</f>
        <v>4.10172413793104</v>
      </c>
      <c r="X32" s="6" t="n">
        <f aca="false">M32*$C32/17.4</f>
        <v>7.57241379310345</v>
      </c>
      <c r="Y32" s="6" t="n">
        <f aca="false">N32*$C32/17.4</f>
        <v>1.05172413793103</v>
      </c>
      <c r="Z32" s="6" t="n">
        <f aca="false">O32*$C32/17.4</f>
        <v>3.47068965517241</v>
      </c>
      <c r="AA32" s="6" t="n">
        <f aca="false">P32*$C32/17.4</f>
        <v>8.51896551724138</v>
      </c>
    </row>
    <row r="33" customFormat="false" ht="15.75" hidden="false" customHeight="false" outlineLevel="0" collapsed="false">
      <c r="A33" s="3"/>
      <c r="B33" s="4" t="s">
        <v>21</v>
      </c>
      <c r="C33" s="4" t="n">
        <v>18.3</v>
      </c>
      <c r="D33" s="4"/>
      <c r="F33" s="9" t="n">
        <v>3.3</v>
      </c>
      <c r="G33" s="9" t="n">
        <v>3</v>
      </c>
      <c r="H33" s="9" t="n">
        <v>2.2</v>
      </c>
      <c r="I33" s="9" t="n">
        <v>4.5</v>
      </c>
      <c r="J33" s="9" t="n">
        <v>6.9</v>
      </c>
      <c r="K33" s="9" t="n">
        <v>1.4</v>
      </c>
      <c r="L33" s="9" t="n">
        <v>3.3</v>
      </c>
      <c r="M33" s="9" t="n">
        <v>7.5</v>
      </c>
      <c r="N33" s="9" t="n">
        <v>1.1</v>
      </c>
      <c r="O33" s="9" t="n">
        <v>3.4</v>
      </c>
      <c r="P33" s="9" t="n">
        <v>8</v>
      </c>
      <c r="Q33" s="6" t="n">
        <f aca="false">F33*$C33/17.4</f>
        <v>3.47068965517241</v>
      </c>
      <c r="R33" s="6" t="n">
        <f aca="false">G33*$C33/17.4</f>
        <v>3.1551724137931</v>
      </c>
      <c r="S33" s="6" t="n">
        <f aca="false">H33*$C33/17.4</f>
        <v>2.31379310344828</v>
      </c>
      <c r="T33" s="6" t="n">
        <f aca="false">I33*$C33/17.4</f>
        <v>4.73275862068966</v>
      </c>
      <c r="U33" s="6" t="n">
        <f aca="false">J33*$C33/17.4</f>
        <v>7.25689655172414</v>
      </c>
      <c r="V33" s="6" t="n">
        <f aca="false">K33*$C33/17.4</f>
        <v>1.47241379310345</v>
      </c>
      <c r="W33" s="6" t="n">
        <f aca="false">L33*$C33/17.4</f>
        <v>3.47068965517241</v>
      </c>
      <c r="X33" s="6" t="n">
        <f aca="false">M33*$C33/17.4</f>
        <v>7.88793103448276</v>
      </c>
      <c r="Y33" s="6" t="n">
        <f aca="false">N33*$C33/17.4</f>
        <v>1.15689655172414</v>
      </c>
      <c r="Z33" s="6" t="n">
        <f aca="false">O33*$C33/17.4</f>
        <v>3.57586206896552</v>
      </c>
      <c r="AA33" s="6" t="n">
        <f aca="false">P33*$C33/17.4</f>
        <v>8.41379310344828</v>
      </c>
    </row>
    <row r="34" customFormat="false" ht="15.75" hidden="false" customHeight="false" outlineLevel="0" collapsed="false">
      <c r="A34" s="3" t="n">
        <v>15</v>
      </c>
      <c r="B34" s="4" t="s">
        <v>18</v>
      </c>
      <c r="C34" s="4" t="n">
        <v>19.2</v>
      </c>
      <c r="D34" s="4" t="s">
        <v>20</v>
      </c>
      <c r="E34" s="15" t="n">
        <v>53</v>
      </c>
      <c r="F34" s="9" t="n">
        <v>4.1</v>
      </c>
      <c r="G34" s="9" t="n">
        <v>3</v>
      </c>
      <c r="H34" s="9" t="n">
        <v>1.7</v>
      </c>
      <c r="I34" s="9" t="n">
        <v>4.4</v>
      </c>
      <c r="J34" s="9" t="n">
        <v>8.7</v>
      </c>
      <c r="K34" s="9" t="n">
        <v>1.3</v>
      </c>
      <c r="L34" s="9" t="n">
        <v>4.7</v>
      </c>
      <c r="M34" s="9" t="n">
        <v>9.2</v>
      </c>
      <c r="N34" s="9" t="n">
        <v>1.3</v>
      </c>
      <c r="O34" s="9" t="n">
        <v>4.3</v>
      </c>
      <c r="P34" s="9" t="n">
        <v>9.4</v>
      </c>
      <c r="Q34" s="6" t="n">
        <f aca="false">F34*$C34/17.4</f>
        <v>4.52413793103448</v>
      </c>
      <c r="R34" s="6" t="n">
        <f aca="false">G34*$C34/17.4</f>
        <v>3.31034482758621</v>
      </c>
      <c r="S34" s="6" t="n">
        <f aca="false">H34*$C34/17.4</f>
        <v>1.87586206896552</v>
      </c>
      <c r="T34" s="6" t="n">
        <f aca="false">I34*$C34/17.4</f>
        <v>4.8551724137931</v>
      </c>
      <c r="U34" s="6" t="n">
        <f aca="false">J34*$C34/17.4</f>
        <v>9.6</v>
      </c>
      <c r="V34" s="6" t="n">
        <f aca="false">K34*$C34/17.4</f>
        <v>1.43448275862069</v>
      </c>
      <c r="W34" s="6" t="n">
        <f aca="false">L34*$C34/17.4</f>
        <v>5.18620689655172</v>
      </c>
      <c r="X34" s="6" t="n">
        <f aca="false">M34*$C34/17.4</f>
        <v>10.151724137931</v>
      </c>
      <c r="Y34" s="6" t="n">
        <f aca="false">N34*$C34/17.4</f>
        <v>1.43448275862069</v>
      </c>
      <c r="Z34" s="6" t="n">
        <f aca="false">O34*$C34/17.4</f>
        <v>4.7448275862069</v>
      </c>
      <c r="AA34" s="6" t="n">
        <f aca="false">P34*$C34/17.4</f>
        <v>10.3724137931034</v>
      </c>
    </row>
    <row r="35" customFormat="false" ht="15.75" hidden="false" customHeight="false" outlineLevel="0" collapsed="false">
      <c r="A35" s="3"/>
      <c r="B35" s="4" t="s">
        <v>21</v>
      </c>
      <c r="C35" s="4" t="n">
        <v>19.2</v>
      </c>
      <c r="D35" s="4"/>
      <c r="F35" s="9" t="n">
        <v>4.1</v>
      </c>
      <c r="G35" s="9" t="n">
        <v>3.1</v>
      </c>
      <c r="H35" s="9" t="n">
        <v>2</v>
      </c>
      <c r="I35" s="9" t="n">
        <v>5</v>
      </c>
      <c r="J35" s="9" t="n">
        <v>8.8</v>
      </c>
      <c r="K35" s="9" t="n">
        <v>1.3</v>
      </c>
      <c r="L35" s="9" t="n">
        <v>5.4</v>
      </c>
      <c r="M35" s="9" t="n">
        <v>9.2</v>
      </c>
      <c r="N35" s="9" t="n">
        <v>1.3</v>
      </c>
      <c r="O35" s="9" t="n">
        <v>4.2</v>
      </c>
      <c r="P35" s="9" t="n">
        <v>9.6</v>
      </c>
      <c r="Q35" s="6" t="n">
        <f aca="false">F35*$C35/17.4</f>
        <v>4.52413793103448</v>
      </c>
      <c r="R35" s="6" t="n">
        <f aca="false">G35*$C35/17.4</f>
        <v>3.42068965517241</v>
      </c>
      <c r="S35" s="6" t="n">
        <f aca="false">H35*$C35/17.4</f>
        <v>2.20689655172414</v>
      </c>
      <c r="T35" s="6" t="n">
        <f aca="false">I35*$C35/17.4</f>
        <v>5.51724137931035</v>
      </c>
      <c r="U35" s="6" t="n">
        <f aca="false">J35*$C35/17.4</f>
        <v>9.71034482758621</v>
      </c>
      <c r="V35" s="6" t="n">
        <f aca="false">K35*$C35/17.4</f>
        <v>1.43448275862069</v>
      </c>
      <c r="W35" s="6" t="n">
        <f aca="false">L35*$C35/17.4</f>
        <v>5.95862068965517</v>
      </c>
      <c r="X35" s="6" t="n">
        <f aca="false">M35*$C35/17.4</f>
        <v>10.151724137931</v>
      </c>
      <c r="Y35" s="6" t="n">
        <f aca="false">N35*$C35/17.4</f>
        <v>1.43448275862069</v>
      </c>
      <c r="Z35" s="6" t="n">
        <f aca="false">O35*$C35/17.4</f>
        <v>4.63448275862069</v>
      </c>
      <c r="AA35" s="6" t="n">
        <f aca="false">P35*$C35/17.4</f>
        <v>10.5931034482759</v>
      </c>
    </row>
    <row r="36" customFormat="false" ht="15.75" hidden="false" customHeight="false" outlineLevel="0" collapsed="false">
      <c r="A36" s="3" t="n">
        <v>16</v>
      </c>
      <c r="B36" s="4" t="s">
        <v>18</v>
      </c>
      <c r="C36" s="4" t="n">
        <v>17.9</v>
      </c>
      <c r="D36" s="4" t="s">
        <v>20</v>
      </c>
      <c r="E36" s="15" t="n">
        <v>36</v>
      </c>
      <c r="F36" s="9" t="n">
        <v>3.6</v>
      </c>
      <c r="G36" s="9" t="n">
        <v>3.4</v>
      </c>
      <c r="H36" s="9" t="n">
        <v>1.3</v>
      </c>
      <c r="I36" s="9" t="n">
        <v>4.5</v>
      </c>
      <c r="J36" s="9" t="n">
        <v>8.4</v>
      </c>
      <c r="K36" s="9" t="n">
        <v>0.8</v>
      </c>
      <c r="L36" s="9" t="n">
        <v>3.5</v>
      </c>
      <c r="M36" s="9" t="n">
        <v>7.4</v>
      </c>
      <c r="N36" s="9" t="n">
        <v>0.7</v>
      </c>
      <c r="O36" s="9" t="n">
        <v>3.1</v>
      </c>
      <c r="P36" s="9" t="n">
        <v>7.7</v>
      </c>
      <c r="Q36" s="6" t="n">
        <f aca="false">F36*$C36/17.4</f>
        <v>3.70344827586207</v>
      </c>
      <c r="R36" s="6" t="n">
        <f aca="false">G36*$C36/17.4</f>
        <v>3.49770114942529</v>
      </c>
      <c r="S36" s="6" t="n">
        <f aca="false">H36*$C36/17.4</f>
        <v>1.33735632183908</v>
      </c>
      <c r="T36" s="6" t="n">
        <f aca="false">I36*$C36/17.4</f>
        <v>4.62931034482759</v>
      </c>
      <c r="U36" s="6" t="n">
        <f aca="false">J36*$C36/17.4</f>
        <v>8.64137931034483</v>
      </c>
      <c r="V36" s="6" t="n">
        <f aca="false">K36*$C36/17.4</f>
        <v>0.822988505747127</v>
      </c>
      <c r="W36" s="6" t="n">
        <f aca="false">L36*$C36/17.4</f>
        <v>3.60057471264368</v>
      </c>
      <c r="X36" s="6" t="n">
        <f aca="false">M36*$C36/17.4</f>
        <v>7.61264367816092</v>
      </c>
      <c r="Y36" s="6" t="n">
        <f aca="false">N36*$C36/17.4</f>
        <v>0.720114942528736</v>
      </c>
      <c r="Z36" s="6" t="n">
        <f aca="false">O36*$C36/17.4</f>
        <v>3.18908045977012</v>
      </c>
      <c r="AA36" s="6" t="n">
        <f aca="false">P36*$C36/17.4</f>
        <v>7.92126436781609</v>
      </c>
    </row>
    <row r="37" customFormat="false" ht="15.75" hidden="false" customHeight="false" outlineLevel="0" collapsed="false">
      <c r="A37" s="3"/>
      <c r="B37" s="4" t="s">
        <v>21</v>
      </c>
      <c r="C37" s="4" t="n">
        <v>17.9</v>
      </c>
      <c r="D37" s="4"/>
      <c r="F37" s="9" t="n">
        <v>3.5</v>
      </c>
      <c r="G37" s="9" t="n">
        <v>3.3</v>
      </c>
      <c r="H37" s="9" t="n">
        <v>1.2</v>
      </c>
      <c r="I37" s="9" t="n">
        <v>4.7</v>
      </c>
      <c r="J37" s="9" t="n">
        <v>8.4</v>
      </c>
      <c r="K37" s="9" t="n">
        <v>1.1</v>
      </c>
      <c r="L37" s="9" t="n">
        <v>3.6</v>
      </c>
      <c r="M37" s="9" t="n">
        <v>7.1</v>
      </c>
      <c r="N37" s="9" t="n">
        <v>0.7</v>
      </c>
      <c r="O37" s="9" t="n">
        <v>3.2</v>
      </c>
      <c r="P37" s="9" t="n">
        <v>7.9</v>
      </c>
      <c r="Q37" s="6" t="n">
        <f aca="false">F37*$C37/17.4</f>
        <v>3.60057471264368</v>
      </c>
      <c r="R37" s="6" t="n">
        <f aca="false">G37*$C37/17.4</f>
        <v>3.3948275862069</v>
      </c>
      <c r="S37" s="6" t="n">
        <f aca="false">H37*$C37/17.4</f>
        <v>1.23448275862069</v>
      </c>
      <c r="T37" s="6" t="n">
        <f aca="false">I37*$C37/17.4</f>
        <v>4.83505747126437</v>
      </c>
      <c r="U37" s="6" t="n">
        <f aca="false">J37*$C37/17.4</f>
        <v>8.64137931034483</v>
      </c>
      <c r="V37" s="6" t="n">
        <f aca="false">K37*$C37/17.4</f>
        <v>1.1316091954023</v>
      </c>
      <c r="W37" s="6" t="n">
        <f aca="false">L37*$C37/17.4</f>
        <v>3.70344827586207</v>
      </c>
      <c r="X37" s="6" t="n">
        <f aca="false">M37*$C37/17.4</f>
        <v>7.30402298850575</v>
      </c>
      <c r="Y37" s="6" t="n">
        <f aca="false">N37*$C37/17.4</f>
        <v>0.720114942528736</v>
      </c>
      <c r="Z37" s="6" t="n">
        <f aca="false">O37*$C37/17.4</f>
        <v>3.29195402298851</v>
      </c>
      <c r="AA37" s="6" t="n">
        <f aca="false">P37*$C37/17.4</f>
        <v>8.12701149425288</v>
      </c>
    </row>
    <row r="38" customFormat="false" ht="15.75" hidden="false" customHeight="false" outlineLevel="0" collapsed="false">
      <c r="A38" s="3" t="n">
        <v>17</v>
      </c>
      <c r="B38" s="4" t="s">
        <v>18</v>
      </c>
      <c r="C38" s="4" t="n">
        <v>15.5</v>
      </c>
      <c r="D38" s="4" t="s">
        <v>22</v>
      </c>
      <c r="E38" s="15" t="n">
        <v>33</v>
      </c>
      <c r="F38" s="9" t="n">
        <v>3.2</v>
      </c>
      <c r="G38" s="9" t="n">
        <v>2.8</v>
      </c>
      <c r="H38" s="9" t="n">
        <v>1.1</v>
      </c>
      <c r="I38" s="9" t="n">
        <v>3.8</v>
      </c>
      <c r="J38" s="9" t="n">
        <v>5.9</v>
      </c>
      <c r="K38" s="9" t="n">
        <v>0.8</v>
      </c>
      <c r="L38" s="9" t="n">
        <v>3</v>
      </c>
      <c r="M38" s="9" t="n">
        <v>7</v>
      </c>
      <c r="N38" s="9" t="n">
        <v>0.7</v>
      </c>
      <c r="O38" s="9" t="n">
        <v>3.2</v>
      </c>
      <c r="P38" s="9" t="n">
        <v>7.1</v>
      </c>
      <c r="Q38" s="6" t="n">
        <f aca="false">F38*$C38/17.4</f>
        <v>2.85057471264368</v>
      </c>
      <c r="R38" s="6" t="n">
        <f aca="false">G38*$C38/17.4</f>
        <v>2.49425287356322</v>
      </c>
      <c r="S38" s="6" t="n">
        <f aca="false">H38*$C38/17.4</f>
        <v>0.979885057471265</v>
      </c>
      <c r="T38" s="6" t="n">
        <f aca="false">I38*$C38/17.4</f>
        <v>3.38505747126437</v>
      </c>
      <c r="U38" s="6" t="n">
        <f aca="false">J38*$C38/17.4</f>
        <v>5.25574712643678</v>
      </c>
      <c r="V38" s="6" t="n">
        <f aca="false">K38*$C38/17.4</f>
        <v>0.71264367816092</v>
      </c>
      <c r="W38" s="6" t="n">
        <f aca="false">L38*$C38/17.4</f>
        <v>2.67241379310345</v>
      </c>
      <c r="X38" s="6" t="n">
        <f aca="false">M38*$C38/17.4</f>
        <v>6.23563218390805</v>
      </c>
      <c r="Y38" s="6" t="n">
        <f aca="false">N38*$C38/17.4</f>
        <v>0.623563218390805</v>
      </c>
      <c r="Z38" s="6" t="n">
        <f aca="false">O38*$C38/17.4</f>
        <v>2.85057471264368</v>
      </c>
      <c r="AA38" s="6" t="n">
        <f aca="false">P38*$C38/17.4</f>
        <v>6.32471264367816</v>
      </c>
    </row>
    <row r="39" customFormat="false" ht="15.75" hidden="false" customHeight="false" outlineLevel="0" collapsed="false">
      <c r="A39" s="3"/>
      <c r="B39" s="4" t="s">
        <v>21</v>
      </c>
      <c r="C39" s="4" t="n">
        <v>15.5</v>
      </c>
      <c r="D39" s="4"/>
      <c r="F39" s="9" t="n">
        <v>3</v>
      </c>
      <c r="G39" s="9" t="n">
        <v>2.4</v>
      </c>
      <c r="H39" s="9" t="n">
        <v>1.2</v>
      </c>
      <c r="I39" s="9" t="n">
        <v>3.4</v>
      </c>
      <c r="J39" s="9" t="n">
        <v>5.8</v>
      </c>
      <c r="K39" s="9" t="n">
        <v>0.7</v>
      </c>
      <c r="L39" s="9" t="n">
        <v>3</v>
      </c>
      <c r="M39" s="9" t="n">
        <v>6.7</v>
      </c>
      <c r="N39" s="9" t="n">
        <v>0.8</v>
      </c>
      <c r="O39" s="9" t="n">
        <v>3.4</v>
      </c>
      <c r="P39" s="9" t="n">
        <v>6.6</v>
      </c>
      <c r="Q39" s="6" t="n">
        <f aca="false">F39*$C39/17.4</f>
        <v>2.67241379310345</v>
      </c>
      <c r="R39" s="6" t="n">
        <f aca="false">G39*$C39/17.4</f>
        <v>2.13793103448276</v>
      </c>
      <c r="S39" s="6" t="n">
        <f aca="false">H39*$C39/17.4</f>
        <v>1.06896551724138</v>
      </c>
      <c r="T39" s="6" t="n">
        <f aca="false">I39*$C39/17.4</f>
        <v>3.02873563218391</v>
      </c>
      <c r="U39" s="6" t="n">
        <f aca="false">J39*$C39/17.4</f>
        <v>5.16666666666667</v>
      </c>
      <c r="V39" s="6" t="n">
        <f aca="false">K39*$C39/17.4</f>
        <v>0.623563218390805</v>
      </c>
      <c r="W39" s="6" t="n">
        <f aca="false">L39*$C39/17.4</f>
        <v>2.67241379310345</v>
      </c>
      <c r="X39" s="6" t="n">
        <f aca="false">M39*$C39/17.4</f>
        <v>5.9683908045977</v>
      </c>
      <c r="Y39" s="6" t="n">
        <f aca="false">N39*$C39/17.4</f>
        <v>0.71264367816092</v>
      </c>
      <c r="Z39" s="6" t="n">
        <f aca="false">O39*$C39/17.4</f>
        <v>3.02873563218391</v>
      </c>
      <c r="AA39" s="6" t="n">
        <f aca="false">P39*$C39/17.4</f>
        <v>5.87931034482759</v>
      </c>
    </row>
    <row r="40" customFormat="false" ht="15.75" hidden="false" customHeight="false" outlineLevel="0" collapsed="false">
      <c r="A40" s="3" t="n">
        <v>18</v>
      </c>
      <c r="B40" s="4" t="s">
        <v>18</v>
      </c>
      <c r="C40" s="4" t="n">
        <v>17.8</v>
      </c>
      <c r="D40" s="4" t="s">
        <v>22</v>
      </c>
      <c r="E40" s="15" t="n">
        <v>55</v>
      </c>
      <c r="F40" s="9" t="n">
        <v>3.2</v>
      </c>
      <c r="G40" s="9" t="n">
        <v>2.8</v>
      </c>
      <c r="H40" s="9" t="n">
        <v>1.9</v>
      </c>
      <c r="I40" s="9" t="n">
        <v>3.9</v>
      </c>
      <c r="J40" s="9" t="n">
        <v>6.7</v>
      </c>
      <c r="K40" s="9" t="n">
        <v>1.2</v>
      </c>
      <c r="L40" s="9" t="n">
        <v>2.9</v>
      </c>
      <c r="M40" s="9" t="n">
        <v>6.8</v>
      </c>
      <c r="N40" s="9" t="n">
        <v>0.9</v>
      </c>
      <c r="O40" s="9" t="n">
        <v>3.4</v>
      </c>
      <c r="P40" s="9" t="n">
        <v>7.8</v>
      </c>
      <c r="Q40" s="6" t="n">
        <f aca="false">F40*$C40/17.4</f>
        <v>3.27356321839081</v>
      </c>
      <c r="R40" s="6" t="n">
        <f aca="false">G40*$C40/17.4</f>
        <v>2.86436781609195</v>
      </c>
      <c r="S40" s="6" t="n">
        <f aca="false">H40*$C40/17.4</f>
        <v>1.94367816091954</v>
      </c>
      <c r="T40" s="6" t="n">
        <f aca="false">I40*$C40/17.4</f>
        <v>3.98965517241379</v>
      </c>
      <c r="U40" s="6" t="n">
        <f aca="false">J40*$C40/17.4</f>
        <v>6.85402298850575</v>
      </c>
      <c r="V40" s="6" t="n">
        <f aca="false">K40*$C40/17.4</f>
        <v>1.22758620689655</v>
      </c>
      <c r="W40" s="6" t="n">
        <f aca="false">L40*$C40/17.4</f>
        <v>2.96666666666667</v>
      </c>
      <c r="X40" s="6" t="n">
        <f aca="false">M40*$C40/17.4</f>
        <v>6.95632183908046</v>
      </c>
      <c r="Y40" s="6" t="n">
        <f aca="false">N40*$C40/17.4</f>
        <v>0.920689655172414</v>
      </c>
      <c r="Z40" s="6" t="n">
        <f aca="false">O40*$C40/17.4</f>
        <v>3.47816091954023</v>
      </c>
      <c r="AA40" s="6" t="n">
        <f aca="false">P40*$C40/17.4</f>
        <v>7.97931034482759</v>
      </c>
    </row>
    <row r="41" customFormat="false" ht="15.75" hidden="false" customHeight="false" outlineLevel="0" collapsed="false">
      <c r="A41" s="3"/>
      <c r="B41" s="4" t="s">
        <v>21</v>
      </c>
      <c r="C41" s="4" t="n">
        <v>17.8</v>
      </c>
      <c r="D41" s="4"/>
      <c r="F41" s="9" t="n">
        <v>3.5</v>
      </c>
      <c r="G41" s="9" t="n">
        <v>3.4</v>
      </c>
      <c r="H41" s="9" t="n">
        <v>1.8</v>
      </c>
      <c r="I41" s="9" t="n">
        <v>3.6</v>
      </c>
      <c r="J41" s="9" t="n">
        <v>6.6</v>
      </c>
      <c r="K41" s="9" t="n">
        <v>1.3</v>
      </c>
      <c r="L41" s="9" t="n">
        <v>2.3</v>
      </c>
      <c r="M41" s="9" t="n">
        <v>6.4</v>
      </c>
      <c r="N41" s="9" t="n">
        <v>0.7</v>
      </c>
      <c r="O41" s="9" t="n">
        <v>2.4</v>
      </c>
      <c r="P41" s="9" t="n">
        <v>6.9</v>
      </c>
      <c r="Q41" s="6" t="n">
        <f aca="false">F41*$C41/17.4</f>
        <v>3.58045977011494</v>
      </c>
      <c r="R41" s="6" t="n">
        <f aca="false">G41*$C41/17.4</f>
        <v>3.47816091954023</v>
      </c>
      <c r="S41" s="6" t="n">
        <f aca="false">H41*$C41/17.4</f>
        <v>1.84137931034483</v>
      </c>
      <c r="T41" s="6" t="n">
        <f aca="false">I41*$C41/17.4</f>
        <v>3.68275862068966</v>
      </c>
      <c r="U41" s="6" t="n">
        <f aca="false">J41*$C41/17.4</f>
        <v>6.75172413793104</v>
      </c>
      <c r="V41" s="6" t="n">
        <f aca="false">K41*$C41/17.4</f>
        <v>1.32988505747126</v>
      </c>
      <c r="W41" s="6" t="n">
        <f aca="false">L41*$C41/17.4</f>
        <v>2.35287356321839</v>
      </c>
      <c r="X41" s="6" t="n">
        <f aca="false">M41*$C41/17.4</f>
        <v>6.54712643678161</v>
      </c>
      <c r="Y41" s="6" t="n">
        <f aca="false">N41*$C41/17.4</f>
        <v>0.716091954022989</v>
      </c>
      <c r="Z41" s="6" t="n">
        <f aca="false">O41*$C41/17.4</f>
        <v>2.4551724137931</v>
      </c>
      <c r="AA41" s="6" t="n">
        <f aca="false">P41*$C41/17.4</f>
        <v>7.05862068965517</v>
      </c>
    </row>
    <row r="42" customFormat="false" ht="15.75" hidden="false" customHeight="false" outlineLevel="0" collapsed="false">
      <c r="A42" s="3" t="n">
        <v>19</v>
      </c>
      <c r="B42" s="4" t="s">
        <v>18</v>
      </c>
      <c r="C42" s="4" t="n">
        <v>16.8</v>
      </c>
      <c r="D42" s="4" t="s">
        <v>20</v>
      </c>
      <c r="E42" s="15" t="n">
        <v>56</v>
      </c>
      <c r="F42" s="9" t="n">
        <v>3.9</v>
      </c>
      <c r="G42" s="9" t="n">
        <v>3</v>
      </c>
      <c r="H42" s="9" t="n">
        <v>1.1</v>
      </c>
      <c r="I42" s="9" t="n">
        <v>3.9</v>
      </c>
      <c r="J42" s="9" t="n">
        <v>7.5</v>
      </c>
      <c r="K42" s="9" t="n">
        <v>0.9</v>
      </c>
      <c r="L42" s="9" t="n">
        <v>3.7</v>
      </c>
      <c r="M42" s="9" t="n">
        <v>7.9</v>
      </c>
      <c r="N42" s="9" t="n">
        <v>0.7</v>
      </c>
      <c r="O42" s="9" t="n">
        <v>3.3</v>
      </c>
      <c r="P42" s="9" t="n">
        <v>8</v>
      </c>
      <c r="Q42" s="6" t="n">
        <f aca="false">F42*$C42/17.4</f>
        <v>3.76551724137931</v>
      </c>
      <c r="R42" s="6" t="n">
        <f aca="false">G42*$C42/17.4</f>
        <v>2.89655172413793</v>
      </c>
      <c r="S42" s="6" t="n">
        <f aca="false">H42*$C42/17.4</f>
        <v>1.06206896551724</v>
      </c>
      <c r="T42" s="6" t="n">
        <f aca="false">I42*$C42/17.4</f>
        <v>3.76551724137931</v>
      </c>
      <c r="U42" s="6" t="n">
        <f aca="false">J42*$C42/17.4</f>
        <v>7.24137931034483</v>
      </c>
      <c r="V42" s="6" t="n">
        <f aca="false">K42*$C42/17.4</f>
        <v>0.86896551724138</v>
      </c>
      <c r="W42" s="6" t="n">
        <f aca="false">L42*$C42/17.4</f>
        <v>3.57241379310345</v>
      </c>
      <c r="X42" s="6" t="n">
        <f aca="false">M42*$C42/17.4</f>
        <v>7.62758620689655</v>
      </c>
      <c r="Y42" s="6" t="n">
        <f aca="false">N42*$C42/17.4</f>
        <v>0.675862068965517</v>
      </c>
      <c r="Z42" s="6" t="n">
        <f aca="false">O42*$C42/17.4</f>
        <v>3.18620689655172</v>
      </c>
      <c r="AA42" s="6" t="n">
        <f aca="false">P42*$C42/17.4</f>
        <v>7.72413793103448</v>
      </c>
    </row>
    <row r="43" customFormat="false" ht="15.75" hidden="false" customHeight="false" outlineLevel="0" collapsed="false">
      <c r="A43" s="3"/>
      <c r="B43" s="4" t="s">
        <v>21</v>
      </c>
      <c r="C43" s="4" t="n">
        <v>16.8</v>
      </c>
      <c r="D43" s="4"/>
      <c r="F43" s="9" t="n">
        <v>3.2</v>
      </c>
      <c r="G43" s="9" t="n">
        <v>2.7</v>
      </c>
      <c r="H43" s="9" t="n">
        <v>1.1</v>
      </c>
      <c r="I43" s="9" t="n">
        <v>4.2</v>
      </c>
      <c r="J43" s="9" t="n">
        <v>7.6</v>
      </c>
      <c r="K43" s="9" t="n">
        <v>0.8</v>
      </c>
      <c r="L43" s="9" t="n">
        <v>3.8</v>
      </c>
      <c r="M43" s="9" t="n">
        <v>8.1</v>
      </c>
      <c r="N43" s="9" t="n">
        <v>0.7</v>
      </c>
      <c r="O43" s="9" t="n">
        <v>3.2</v>
      </c>
      <c r="P43" s="9" t="n">
        <v>7.2</v>
      </c>
      <c r="Q43" s="6" t="n">
        <f aca="false">F43*$C43/17.4</f>
        <v>3.08965517241379</v>
      </c>
      <c r="R43" s="6" t="n">
        <f aca="false">G43*$C43/17.4</f>
        <v>2.60689655172414</v>
      </c>
      <c r="S43" s="6" t="n">
        <f aca="false">H43*$C43/17.4</f>
        <v>1.06206896551724</v>
      </c>
      <c r="T43" s="6" t="n">
        <f aca="false">I43*$C43/17.4</f>
        <v>4.0551724137931</v>
      </c>
      <c r="U43" s="6" t="n">
        <f aca="false">J43*$C43/17.4</f>
        <v>7.33793103448276</v>
      </c>
      <c r="V43" s="6" t="n">
        <f aca="false">K43*$C43/17.4</f>
        <v>0.772413793103448</v>
      </c>
      <c r="W43" s="6" t="n">
        <f aca="false">L43*$C43/17.4</f>
        <v>3.66896551724138</v>
      </c>
      <c r="X43" s="6" t="n">
        <f aca="false">M43*$C43/17.4</f>
        <v>7.82068965517242</v>
      </c>
      <c r="Y43" s="6" t="n">
        <f aca="false">N43*$C43/17.4</f>
        <v>0.675862068965517</v>
      </c>
      <c r="Z43" s="6" t="n">
        <f aca="false">O43*$C43/17.4</f>
        <v>3.08965517241379</v>
      </c>
      <c r="AA43" s="6" t="n">
        <f aca="false">P43*$C43/17.4</f>
        <v>6.95172413793104</v>
      </c>
    </row>
    <row r="44" customFormat="false" ht="15.75" hidden="false" customHeight="false" outlineLevel="0" collapsed="false">
      <c r="A44" s="3" t="n">
        <v>20</v>
      </c>
      <c r="B44" s="4" t="s">
        <v>18</v>
      </c>
      <c r="C44" s="4" t="n">
        <v>17.8</v>
      </c>
      <c r="D44" s="4" t="s">
        <v>22</v>
      </c>
      <c r="E44" s="15" t="n">
        <v>32</v>
      </c>
      <c r="F44" s="9" t="n">
        <v>4</v>
      </c>
      <c r="G44" s="9" t="n">
        <v>3.2</v>
      </c>
      <c r="H44" s="9" t="n">
        <v>1.7</v>
      </c>
      <c r="I44" s="9" t="n">
        <v>4.1</v>
      </c>
      <c r="J44" s="9" t="n">
        <v>6.8</v>
      </c>
      <c r="K44" s="9" t="n">
        <v>1.1</v>
      </c>
      <c r="L44" s="9" t="n">
        <v>3.6</v>
      </c>
      <c r="M44" s="9" t="n">
        <v>6.6</v>
      </c>
      <c r="N44" s="9" t="n">
        <v>0.7</v>
      </c>
      <c r="O44" s="9" t="n">
        <v>3.1</v>
      </c>
      <c r="P44" s="9" t="n">
        <v>6.9</v>
      </c>
      <c r="Q44" s="6" t="n">
        <f aca="false">F44*$C44/17.4</f>
        <v>4.09195402298851</v>
      </c>
      <c r="R44" s="6" t="n">
        <f aca="false">G44*$C44/17.4</f>
        <v>3.27356321839081</v>
      </c>
      <c r="S44" s="6" t="n">
        <f aca="false">H44*$C44/17.4</f>
        <v>1.73908045977012</v>
      </c>
      <c r="T44" s="6" t="n">
        <f aca="false">I44*$C44/17.4</f>
        <v>4.19425287356322</v>
      </c>
      <c r="U44" s="6" t="n">
        <f aca="false">J44*$C44/17.4</f>
        <v>6.95632183908046</v>
      </c>
      <c r="V44" s="6" t="n">
        <f aca="false">K44*$C44/17.4</f>
        <v>1.12528735632184</v>
      </c>
      <c r="W44" s="6" t="n">
        <f aca="false">L44*$C44/17.4</f>
        <v>3.68275862068966</v>
      </c>
      <c r="X44" s="6" t="n">
        <f aca="false">M44*$C44/17.4</f>
        <v>6.75172413793104</v>
      </c>
      <c r="Y44" s="6" t="n">
        <f aca="false">N44*$C44/17.4</f>
        <v>0.716091954022989</v>
      </c>
      <c r="Z44" s="6" t="n">
        <f aca="false">O44*$C44/17.4</f>
        <v>3.17126436781609</v>
      </c>
      <c r="AA44" s="6" t="n">
        <f aca="false">P44*$C44/17.4</f>
        <v>7.05862068965517</v>
      </c>
    </row>
    <row r="45" customFormat="false" ht="15.75" hidden="false" customHeight="false" outlineLevel="0" collapsed="false">
      <c r="A45" s="3"/>
      <c r="B45" s="4" t="s">
        <v>21</v>
      </c>
      <c r="C45" s="4" t="n">
        <v>17.8</v>
      </c>
      <c r="D45" s="4"/>
      <c r="F45" s="9" t="n">
        <v>3.7</v>
      </c>
      <c r="G45" s="9" t="n">
        <v>3</v>
      </c>
      <c r="H45" s="9" t="n">
        <v>1.6</v>
      </c>
      <c r="I45" s="9" t="n">
        <v>3.9</v>
      </c>
      <c r="J45" s="9" t="n">
        <v>6.5</v>
      </c>
      <c r="K45" s="9" t="n">
        <v>1.2</v>
      </c>
      <c r="L45" s="9" t="n">
        <v>3.5</v>
      </c>
      <c r="M45" s="9" t="n">
        <v>6.9</v>
      </c>
      <c r="N45" s="9" t="n">
        <v>0.9</v>
      </c>
      <c r="O45" s="9" t="n">
        <v>3.3</v>
      </c>
      <c r="P45" s="9" t="n">
        <v>7.1</v>
      </c>
      <c r="Q45" s="6" t="n">
        <f aca="false">F45*$C45/17.4</f>
        <v>3.78505747126437</v>
      </c>
      <c r="R45" s="6" t="n">
        <f aca="false">G45*$C45/17.4</f>
        <v>3.06896551724138</v>
      </c>
      <c r="S45" s="6" t="n">
        <f aca="false">H45*$C45/17.4</f>
        <v>1.6367816091954</v>
      </c>
      <c r="T45" s="6" t="n">
        <f aca="false">I45*$C45/17.4</f>
        <v>3.98965517241379</v>
      </c>
      <c r="U45" s="6" t="n">
        <f aca="false">J45*$C45/17.4</f>
        <v>6.64942528735632</v>
      </c>
      <c r="V45" s="6" t="n">
        <f aca="false">K45*$C45/17.4</f>
        <v>1.22758620689655</v>
      </c>
      <c r="W45" s="6" t="n">
        <f aca="false">L45*$C45/17.4</f>
        <v>3.58045977011494</v>
      </c>
      <c r="X45" s="6" t="n">
        <f aca="false">M45*$C45/17.4</f>
        <v>7.05862068965517</v>
      </c>
      <c r="Y45" s="6" t="n">
        <f aca="false">N45*$C45/17.4</f>
        <v>0.920689655172414</v>
      </c>
      <c r="Z45" s="6" t="n">
        <f aca="false">O45*$C45/17.4</f>
        <v>3.37586206896552</v>
      </c>
      <c r="AA45" s="6" t="n">
        <f aca="false">P45*$C45/17.4</f>
        <v>7.2632183908046</v>
      </c>
    </row>
    <row r="46" customFormat="false" ht="15.75" hidden="false" customHeight="false" outlineLevel="0" collapsed="false">
      <c r="A46" s="3" t="n">
        <v>21</v>
      </c>
      <c r="B46" s="4" t="s">
        <v>18</v>
      </c>
      <c r="C46" s="4" t="n">
        <v>17.5</v>
      </c>
      <c r="D46" s="4" t="s">
        <v>20</v>
      </c>
      <c r="E46" s="15" t="n">
        <v>67</v>
      </c>
      <c r="F46" s="9" t="n">
        <v>3.3</v>
      </c>
      <c r="G46" s="9" t="n">
        <v>3.1</v>
      </c>
      <c r="H46" s="9" t="n">
        <v>2.4</v>
      </c>
      <c r="I46" s="9" t="n">
        <v>4.3</v>
      </c>
      <c r="J46" s="9" t="n">
        <v>7.8</v>
      </c>
      <c r="K46" s="9" t="n">
        <v>1.1</v>
      </c>
      <c r="L46" s="9" t="n">
        <v>3.7</v>
      </c>
      <c r="M46" s="9" t="n">
        <v>8.9</v>
      </c>
      <c r="N46" s="9" t="n">
        <v>1.1</v>
      </c>
      <c r="O46" s="9" t="n">
        <v>4.2</v>
      </c>
      <c r="P46" s="9" t="n">
        <v>9</v>
      </c>
      <c r="Q46" s="6" t="n">
        <f aca="false">F46*$C46/17.4</f>
        <v>3.31896551724138</v>
      </c>
      <c r="R46" s="6" t="n">
        <f aca="false">G46*$C46/17.4</f>
        <v>3.11781609195402</v>
      </c>
      <c r="S46" s="6" t="n">
        <f aca="false">H46*$C46/17.4</f>
        <v>2.41379310344828</v>
      </c>
      <c r="T46" s="6" t="n">
        <f aca="false">I46*$C46/17.4</f>
        <v>4.32471264367816</v>
      </c>
      <c r="U46" s="6" t="n">
        <f aca="false">J46*$C46/17.4</f>
        <v>7.8448275862069</v>
      </c>
      <c r="V46" s="6" t="n">
        <f aca="false">K46*$C46/17.4</f>
        <v>1.10632183908046</v>
      </c>
      <c r="W46" s="6" t="n">
        <f aca="false">L46*$C46/17.4</f>
        <v>3.72126436781609</v>
      </c>
      <c r="X46" s="6" t="n">
        <f aca="false">M46*$C46/17.4</f>
        <v>8.95114942528736</v>
      </c>
      <c r="Y46" s="6" t="n">
        <f aca="false">N46*$C46/17.4</f>
        <v>1.10632183908046</v>
      </c>
      <c r="Z46" s="6" t="n">
        <f aca="false">O46*$C46/17.4</f>
        <v>4.22413793103448</v>
      </c>
      <c r="AA46" s="6" t="n">
        <f aca="false">P46*$C46/17.4</f>
        <v>9.05172413793104</v>
      </c>
    </row>
    <row r="47" customFormat="false" ht="15.75" hidden="false" customHeight="false" outlineLevel="0" collapsed="false">
      <c r="A47" s="3"/>
      <c r="B47" s="4" t="s">
        <v>21</v>
      </c>
      <c r="C47" s="4" t="n">
        <v>17.5</v>
      </c>
      <c r="D47" s="4"/>
      <c r="F47" s="9" t="n">
        <v>3.9</v>
      </c>
      <c r="G47" s="9" t="n">
        <v>3.7</v>
      </c>
      <c r="H47" s="9" t="n">
        <v>2.4</v>
      </c>
      <c r="I47" s="9" t="n">
        <v>4.2</v>
      </c>
      <c r="J47" s="9" t="n">
        <v>8.1</v>
      </c>
      <c r="K47" s="9" t="n">
        <v>1.3</v>
      </c>
      <c r="L47" s="9" t="n">
        <v>3.4</v>
      </c>
      <c r="M47" s="9" t="n">
        <v>9</v>
      </c>
      <c r="N47" s="9" t="n">
        <v>0.8</v>
      </c>
      <c r="O47" s="9" t="n">
        <v>4.6</v>
      </c>
      <c r="P47" s="9" t="n">
        <v>9.2</v>
      </c>
      <c r="Q47" s="6" t="n">
        <f aca="false">F47*$C47/17.4</f>
        <v>3.92241379310345</v>
      </c>
      <c r="R47" s="6" t="n">
        <f aca="false">G47*$C47/17.4</f>
        <v>3.72126436781609</v>
      </c>
      <c r="S47" s="6" t="n">
        <f aca="false">H47*$C47/17.4</f>
        <v>2.41379310344828</v>
      </c>
      <c r="T47" s="6" t="n">
        <f aca="false">I47*$C47/17.4</f>
        <v>4.22413793103448</v>
      </c>
      <c r="U47" s="6" t="n">
        <f aca="false">J47*$C47/17.4</f>
        <v>8.14655172413793</v>
      </c>
      <c r="V47" s="6" t="n">
        <f aca="false">K47*$C47/17.4</f>
        <v>1.30747126436782</v>
      </c>
      <c r="W47" s="6" t="n">
        <f aca="false">L47*$C47/17.4</f>
        <v>3.41954022988506</v>
      </c>
      <c r="X47" s="6" t="n">
        <f aca="false">M47*$C47/17.4</f>
        <v>9.05172413793104</v>
      </c>
      <c r="Y47" s="6" t="n">
        <f aca="false">N47*$C47/17.4</f>
        <v>0.804597701149425</v>
      </c>
      <c r="Z47" s="6" t="n">
        <f aca="false">O47*$C47/17.4</f>
        <v>4.6264367816092</v>
      </c>
      <c r="AA47" s="6" t="n">
        <f aca="false">P47*$C47/17.4</f>
        <v>9.25287356321839</v>
      </c>
    </row>
    <row r="48" customFormat="false" ht="15.75" hidden="false" customHeight="false" outlineLevel="0" collapsed="false">
      <c r="A48" s="3" t="n">
        <v>22</v>
      </c>
      <c r="B48" s="4" t="s">
        <v>18</v>
      </c>
      <c r="C48" s="4" t="n">
        <v>16.5</v>
      </c>
      <c r="D48" s="4" t="s">
        <v>20</v>
      </c>
      <c r="E48" s="15" t="n">
        <v>41</v>
      </c>
      <c r="F48" s="9" t="n">
        <v>3.5</v>
      </c>
      <c r="G48" s="9" t="n">
        <v>3.2</v>
      </c>
      <c r="H48" s="9" t="n">
        <v>2</v>
      </c>
      <c r="I48" s="9" t="n">
        <v>4.2</v>
      </c>
      <c r="J48" s="9" t="n">
        <v>7.5</v>
      </c>
      <c r="K48" s="9" t="n">
        <v>1.1</v>
      </c>
      <c r="L48" s="9" t="n">
        <v>3.6</v>
      </c>
      <c r="M48" s="9" t="n">
        <v>7.8</v>
      </c>
      <c r="N48" s="9" t="n">
        <v>0.7</v>
      </c>
      <c r="O48" s="9" t="n">
        <v>3.4</v>
      </c>
      <c r="P48" s="9" t="n">
        <v>7.8</v>
      </c>
      <c r="Q48" s="6" t="n">
        <f aca="false">F48*$C48/17.4</f>
        <v>3.31896551724138</v>
      </c>
      <c r="R48" s="6" t="n">
        <f aca="false">G48*$C48/17.4</f>
        <v>3.03448275862069</v>
      </c>
      <c r="S48" s="6" t="n">
        <f aca="false">H48*$C48/17.4</f>
        <v>1.89655172413793</v>
      </c>
      <c r="T48" s="6" t="n">
        <f aca="false">I48*$C48/17.4</f>
        <v>3.98275862068966</v>
      </c>
      <c r="U48" s="6" t="n">
        <f aca="false">J48*$C48/17.4</f>
        <v>7.11206896551724</v>
      </c>
      <c r="V48" s="6" t="n">
        <f aca="false">K48*$C48/17.4</f>
        <v>1.04310344827586</v>
      </c>
      <c r="W48" s="6" t="n">
        <f aca="false">L48*$C48/17.4</f>
        <v>3.41379310344828</v>
      </c>
      <c r="X48" s="6" t="n">
        <f aca="false">M48*$C48/17.4</f>
        <v>7.39655172413793</v>
      </c>
      <c r="Y48" s="6" t="n">
        <f aca="false">N48*$C48/17.4</f>
        <v>0.663793103448276</v>
      </c>
      <c r="Z48" s="6" t="n">
        <f aca="false">O48*$C48/17.4</f>
        <v>3.22413793103448</v>
      </c>
      <c r="AA48" s="6" t="n">
        <f aca="false">P48*$C48/17.4</f>
        <v>7.39655172413793</v>
      </c>
    </row>
    <row r="49" customFormat="false" ht="15.75" hidden="false" customHeight="false" outlineLevel="0" collapsed="false">
      <c r="A49" s="3"/>
      <c r="B49" s="4" t="s">
        <v>21</v>
      </c>
      <c r="C49" s="4" t="n">
        <v>16.5</v>
      </c>
      <c r="D49" s="4"/>
      <c r="F49" s="9" t="n">
        <v>3.6</v>
      </c>
      <c r="G49" s="9" t="n">
        <v>3.3</v>
      </c>
      <c r="H49" s="9" t="n">
        <v>2.3</v>
      </c>
      <c r="I49" s="9" t="n">
        <v>4.6</v>
      </c>
      <c r="J49" s="9" t="n">
        <v>7.8</v>
      </c>
      <c r="K49" s="9" t="n">
        <v>1.2</v>
      </c>
      <c r="L49" s="9" t="n">
        <v>3.7</v>
      </c>
      <c r="M49" s="9" t="n">
        <v>7.8</v>
      </c>
      <c r="N49" s="9" t="n">
        <v>0.7</v>
      </c>
      <c r="O49" s="9" t="n">
        <v>3.3</v>
      </c>
      <c r="P49" s="9" t="n">
        <v>7.9</v>
      </c>
      <c r="Q49" s="6" t="n">
        <f aca="false">F49*$C49/17.4</f>
        <v>3.41379310344828</v>
      </c>
      <c r="R49" s="6" t="n">
        <f aca="false">G49*$C49/17.4</f>
        <v>3.12931034482759</v>
      </c>
      <c r="S49" s="6" t="n">
        <f aca="false">H49*$C49/17.4</f>
        <v>2.18103448275862</v>
      </c>
      <c r="T49" s="6" t="n">
        <f aca="false">I49*$C49/17.4</f>
        <v>4.36206896551724</v>
      </c>
      <c r="U49" s="6" t="n">
        <f aca="false">J49*$C49/17.4</f>
        <v>7.39655172413793</v>
      </c>
      <c r="V49" s="6" t="n">
        <f aca="false">K49*$C49/17.4</f>
        <v>1.13793103448276</v>
      </c>
      <c r="W49" s="6" t="n">
        <f aca="false">L49*$C49/17.4</f>
        <v>3.50862068965517</v>
      </c>
      <c r="X49" s="6" t="n">
        <f aca="false">M49*$C49/17.4</f>
        <v>7.39655172413793</v>
      </c>
      <c r="Y49" s="6" t="n">
        <f aca="false">N49*$C49/17.4</f>
        <v>0.663793103448276</v>
      </c>
      <c r="Z49" s="6" t="n">
        <f aca="false">O49*$C49/17.4</f>
        <v>3.12931034482759</v>
      </c>
      <c r="AA49" s="6" t="n">
        <f aca="false">P49*$C49/17.4</f>
        <v>7.49137931034483</v>
      </c>
    </row>
    <row r="50" customFormat="false" ht="15.75" hidden="false" customHeight="false" outlineLevel="0" collapsed="false">
      <c r="A50" s="3" t="n">
        <v>23</v>
      </c>
      <c r="B50" s="4" t="s">
        <v>18</v>
      </c>
      <c r="C50" s="4" t="n">
        <v>16.3</v>
      </c>
      <c r="D50" s="4" t="s">
        <v>22</v>
      </c>
      <c r="E50" s="15" t="n">
        <v>18</v>
      </c>
      <c r="F50" s="9" t="n">
        <v>3.4</v>
      </c>
      <c r="G50" s="9" t="n">
        <v>2.9</v>
      </c>
      <c r="H50" s="9" t="n">
        <v>1.4</v>
      </c>
      <c r="I50" s="9" t="n">
        <v>4</v>
      </c>
      <c r="J50" s="9" t="n">
        <v>7.1</v>
      </c>
      <c r="K50" s="9" t="n">
        <v>1.2</v>
      </c>
      <c r="L50" s="9" t="n">
        <v>3.7</v>
      </c>
      <c r="M50" s="9" t="n">
        <v>7.5</v>
      </c>
      <c r="N50" s="9" t="n">
        <v>0.8</v>
      </c>
      <c r="O50" s="9" t="n">
        <v>3.4</v>
      </c>
      <c r="P50" s="9" t="n">
        <v>7.6</v>
      </c>
      <c r="Q50" s="6" t="n">
        <f aca="false">F50*$C50/17.4</f>
        <v>3.18505747126437</v>
      </c>
      <c r="R50" s="6" t="n">
        <f aca="false">G50*$C50/17.4</f>
        <v>2.71666666666667</v>
      </c>
      <c r="S50" s="6" t="n">
        <f aca="false">H50*$C50/17.4</f>
        <v>1.31149425287356</v>
      </c>
      <c r="T50" s="6" t="n">
        <f aca="false">I50*$C50/17.4</f>
        <v>3.74712643678161</v>
      </c>
      <c r="U50" s="6" t="n">
        <f aca="false">J50*$C50/17.4</f>
        <v>6.65114942528736</v>
      </c>
      <c r="V50" s="6" t="n">
        <f aca="false">K50*$C50/17.4</f>
        <v>1.12413793103448</v>
      </c>
      <c r="W50" s="6" t="n">
        <f aca="false">L50*$C50/17.4</f>
        <v>3.46609195402299</v>
      </c>
      <c r="X50" s="6" t="n">
        <f aca="false">M50*$C50/17.4</f>
        <v>7.02586206896552</v>
      </c>
      <c r="Y50" s="6" t="n">
        <f aca="false">N50*$C50/17.4</f>
        <v>0.749425287356322</v>
      </c>
      <c r="Z50" s="6" t="n">
        <f aca="false">O50*$C50/17.4</f>
        <v>3.18505747126437</v>
      </c>
      <c r="AA50" s="6" t="n">
        <f aca="false">P50*$C50/17.4</f>
        <v>7.11954022988506</v>
      </c>
    </row>
    <row r="51" customFormat="false" ht="15.75" hidden="false" customHeight="false" outlineLevel="0" collapsed="false">
      <c r="A51" s="3"/>
      <c r="B51" s="4" t="s">
        <v>21</v>
      </c>
      <c r="C51" s="4" t="n">
        <v>16.3</v>
      </c>
      <c r="D51" s="4"/>
      <c r="F51" s="9" t="n">
        <v>2.9</v>
      </c>
      <c r="G51" s="9" t="n">
        <v>2.4</v>
      </c>
      <c r="H51" s="9" t="n">
        <v>1.1</v>
      </c>
      <c r="I51" s="9" t="n">
        <v>3.9</v>
      </c>
      <c r="J51" s="9" t="n">
        <v>7</v>
      </c>
      <c r="K51" s="9" t="n">
        <v>1</v>
      </c>
      <c r="L51" s="9" t="n">
        <v>3.7</v>
      </c>
      <c r="M51" s="9" t="n">
        <v>7.1</v>
      </c>
      <c r="N51" s="9" t="n">
        <v>0.9</v>
      </c>
      <c r="O51" s="9" t="n">
        <v>3.1</v>
      </c>
      <c r="P51" s="9" t="n">
        <v>7.4</v>
      </c>
      <c r="Q51" s="6" t="n">
        <f aca="false">F51*$C51/17.4</f>
        <v>2.71666666666667</v>
      </c>
      <c r="R51" s="6" t="n">
        <f aca="false">G51*$C51/17.4</f>
        <v>2.24827586206897</v>
      </c>
      <c r="S51" s="6" t="n">
        <f aca="false">H51*$C51/17.4</f>
        <v>1.03045977011494</v>
      </c>
      <c r="T51" s="6" t="n">
        <f aca="false">I51*$C51/17.4</f>
        <v>3.65344827586207</v>
      </c>
      <c r="U51" s="6" t="n">
        <f aca="false">J51*$C51/17.4</f>
        <v>6.55747126436782</v>
      </c>
      <c r="V51" s="6" t="n">
        <f aca="false">K51*$C51/17.4</f>
        <v>0.936781609195402</v>
      </c>
      <c r="W51" s="6" t="n">
        <f aca="false">L51*$C51/17.4</f>
        <v>3.46609195402299</v>
      </c>
      <c r="X51" s="6" t="n">
        <f aca="false">M51*$C51/17.4</f>
        <v>6.65114942528736</v>
      </c>
      <c r="Y51" s="6" t="n">
        <f aca="false">N51*$C51/17.4</f>
        <v>0.843103448275862</v>
      </c>
      <c r="Z51" s="6" t="n">
        <f aca="false">O51*$C51/17.4</f>
        <v>2.90402298850575</v>
      </c>
      <c r="AA51" s="6" t="n">
        <f aca="false">P51*$C51/17.4</f>
        <v>6.93218390804598</v>
      </c>
    </row>
    <row r="52" customFormat="false" ht="15.75" hidden="false" customHeight="false" outlineLevel="0" collapsed="false">
      <c r="A52" s="3" t="n">
        <v>24</v>
      </c>
      <c r="B52" s="4" t="s">
        <v>18</v>
      </c>
      <c r="C52" s="4" t="n">
        <v>18</v>
      </c>
      <c r="D52" s="4" t="s">
        <v>20</v>
      </c>
      <c r="E52" s="15" t="n">
        <v>43</v>
      </c>
      <c r="F52" s="9" t="n">
        <v>3.6</v>
      </c>
      <c r="G52" s="9" t="n">
        <v>3</v>
      </c>
      <c r="H52" s="9" t="n">
        <v>1.9</v>
      </c>
      <c r="I52" s="9" t="n">
        <v>4.3</v>
      </c>
      <c r="J52" s="9" t="n">
        <v>6.4</v>
      </c>
      <c r="K52" s="9" t="n">
        <v>0.6</v>
      </c>
      <c r="L52" s="9" t="n">
        <v>2.9</v>
      </c>
      <c r="M52" s="9" t="n">
        <v>7</v>
      </c>
      <c r="N52" s="9" t="n">
        <v>0.6</v>
      </c>
      <c r="O52" s="9" t="n">
        <v>3</v>
      </c>
      <c r="P52" s="9" t="n">
        <v>7.3</v>
      </c>
      <c r="Q52" s="6" t="n">
        <f aca="false">F52*$C52/17.4</f>
        <v>3.72413793103448</v>
      </c>
      <c r="R52" s="6" t="n">
        <f aca="false">G52*$C52/17.4</f>
        <v>3.10344827586207</v>
      </c>
      <c r="S52" s="6" t="n">
        <f aca="false">H52*$C52/17.4</f>
        <v>1.96551724137931</v>
      </c>
      <c r="T52" s="6" t="n">
        <f aca="false">I52*$C52/17.4</f>
        <v>4.44827586206897</v>
      </c>
      <c r="U52" s="6" t="n">
        <f aca="false">J52*$C52/17.4</f>
        <v>6.62068965517242</v>
      </c>
      <c r="V52" s="6" t="n">
        <f aca="false">K52*$C52/17.4</f>
        <v>0.620689655172414</v>
      </c>
      <c r="W52" s="6" t="n">
        <f aca="false">L52*$C52/17.4</f>
        <v>3</v>
      </c>
      <c r="X52" s="6" t="n">
        <f aca="false">M52*$C52/17.4</f>
        <v>7.24137931034483</v>
      </c>
      <c r="Y52" s="6" t="n">
        <f aca="false">N52*$C52/17.4</f>
        <v>0.620689655172414</v>
      </c>
      <c r="Z52" s="6" t="n">
        <f aca="false">O52*$C52/17.4</f>
        <v>3.10344827586207</v>
      </c>
      <c r="AA52" s="6" t="n">
        <f aca="false">P52*$C52/17.4</f>
        <v>7.55172413793104</v>
      </c>
    </row>
    <row r="53" customFormat="false" ht="15.75" hidden="false" customHeight="false" outlineLevel="0" collapsed="false">
      <c r="A53" s="3"/>
      <c r="B53" s="4" t="s">
        <v>21</v>
      </c>
      <c r="C53" s="4" t="n">
        <v>18</v>
      </c>
      <c r="D53" s="4"/>
      <c r="F53" s="9" t="n">
        <v>3.3</v>
      </c>
      <c r="G53" s="9" t="n">
        <v>2.7</v>
      </c>
      <c r="H53" s="9" t="n">
        <v>1.3</v>
      </c>
      <c r="I53" s="9" t="n">
        <v>3.9</v>
      </c>
      <c r="J53" s="9" t="n">
        <v>6.4</v>
      </c>
      <c r="K53" s="9" t="n">
        <v>0.8</v>
      </c>
      <c r="L53" s="9" t="n">
        <v>3.2</v>
      </c>
      <c r="M53" s="9" t="n">
        <v>6.8</v>
      </c>
      <c r="N53" s="9" t="n">
        <v>0.8</v>
      </c>
      <c r="O53" s="9" t="n">
        <v>3</v>
      </c>
      <c r="P53" s="9" t="n">
        <v>7.2</v>
      </c>
      <c r="Q53" s="6" t="n">
        <f aca="false">F53*$C53/17.4</f>
        <v>3.41379310344828</v>
      </c>
      <c r="R53" s="6" t="n">
        <f aca="false">G53*$C53/17.4</f>
        <v>2.79310344827586</v>
      </c>
      <c r="S53" s="6" t="n">
        <f aca="false">H53*$C53/17.4</f>
        <v>1.3448275862069</v>
      </c>
      <c r="T53" s="6" t="n">
        <f aca="false">I53*$C53/17.4</f>
        <v>4.03448275862069</v>
      </c>
      <c r="U53" s="6" t="n">
        <f aca="false">J53*$C53/17.4</f>
        <v>6.62068965517242</v>
      </c>
      <c r="V53" s="6" t="n">
        <f aca="false">K53*$C53/17.4</f>
        <v>0.827586206896552</v>
      </c>
      <c r="W53" s="6" t="n">
        <f aca="false">L53*$C53/17.4</f>
        <v>3.31034482758621</v>
      </c>
      <c r="X53" s="6" t="n">
        <f aca="false">M53*$C53/17.4</f>
        <v>7.03448275862069</v>
      </c>
      <c r="Y53" s="6" t="n">
        <f aca="false">N53*$C53/17.4</f>
        <v>0.827586206896552</v>
      </c>
      <c r="Z53" s="6" t="n">
        <f aca="false">O53*$C53/17.4</f>
        <v>3.10344827586207</v>
      </c>
      <c r="AA53" s="6" t="n">
        <f aca="false">P53*$C53/17.4</f>
        <v>7.44827586206897</v>
      </c>
    </row>
    <row r="54" customFormat="false" ht="15.75" hidden="false" customHeight="false" outlineLevel="0" collapsed="false">
      <c r="A54" s="3" t="n">
        <v>25</v>
      </c>
      <c r="B54" s="4" t="s">
        <v>18</v>
      </c>
      <c r="C54" s="4" t="n">
        <v>18.6</v>
      </c>
      <c r="D54" s="4" t="s">
        <v>20</v>
      </c>
      <c r="E54" s="15" t="n">
        <v>34</v>
      </c>
      <c r="F54" s="9" t="n">
        <v>4</v>
      </c>
      <c r="G54" s="9" t="n">
        <v>3.2</v>
      </c>
      <c r="H54" s="9" t="n">
        <v>2.2</v>
      </c>
      <c r="I54" s="9" t="n">
        <v>5.2</v>
      </c>
      <c r="J54" s="9" t="n">
        <v>9</v>
      </c>
      <c r="K54" s="9" t="n">
        <v>0.9</v>
      </c>
      <c r="L54" s="9" t="n">
        <v>4.6</v>
      </c>
      <c r="M54" s="9" t="n">
        <v>9.3</v>
      </c>
      <c r="N54" s="9" t="n">
        <v>0.7</v>
      </c>
      <c r="O54" s="9" t="n">
        <v>3.8</v>
      </c>
      <c r="P54" s="9" t="n">
        <v>9</v>
      </c>
      <c r="Q54" s="6" t="n">
        <f aca="false">F54*$C54/17.4</f>
        <v>4.27586206896552</v>
      </c>
      <c r="R54" s="6" t="n">
        <f aca="false">G54*$C54/17.4</f>
        <v>3.42068965517242</v>
      </c>
      <c r="S54" s="6" t="n">
        <f aca="false">H54*$C54/17.4</f>
        <v>2.35172413793104</v>
      </c>
      <c r="T54" s="6" t="n">
        <f aca="false">I54*$C54/17.4</f>
        <v>5.55862068965517</v>
      </c>
      <c r="U54" s="6" t="n">
        <f aca="false">J54*$C54/17.4</f>
        <v>9.62068965517242</v>
      </c>
      <c r="V54" s="6" t="n">
        <f aca="false">K54*$C54/17.4</f>
        <v>0.962068965517242</v>
      </c>
      <c r="W54" s="6" t="n">
        <f aca="false">L54*$C54/17.4</f>
        <v>4.91724137931035</v>
      </c>
      <c r="X54" s="6" t="n">
        <f aca="false">M54*$C54/17.4</f>
        <v>9.94137931034483</v>
      </c>
      <c r="Y54" s="6" t="n">
        <f aca="false">N54*$C54/17.4</f>
        <v>0.748275862068966</v>
      </c>
      <c r="Z54" s="6" t="n">
        <f aca="false">O54*$C54/17.4</f>
        <v>4.06206896551724</v>
      </c>
      <c r="AA54" s="6" t="n">
        <f aca="false">P54*$C54/17.4</f>
        <v>9.62068965517242</v>
      </c>
    </row>
    <row r="55" customFormat="false" ht="15.75" hidden="false" customHeight="false" outlineLevel="0" collapsed="false">
      <c r="A55" s="3"/>
      <c r="B55" s="4" t="s">
        <v>21</v>
      </c>
      <c r="C55" s="4" t="n">
        <v>18.6</v>
      </c>
      <c r="D55" s="4"/>
      <c r="F55" s="9" t="n">
        <v>4</v>
      </c>
      <c r="G55" s="9" t="n">
        <v>3.5</v>
      </c>
      <c r="H55" s="9" t="n">
        <v>2.4</v>
      </c>
      <c r="I55" s="9" t="n">
        <v>5</v>
      </c>
      <c r="J55" s="9" t="n">
        <v>8.5</v>
      </c>
      <c r="K55" s="9" t="n">
        <v>1.3</v>
      </c>
      <c r="L55" s="9" t="n">
        <v>4.3</v>
      </c>
      <c r="M55" s="9" t="n">
        <v>9.1</v>
      </c>
      <c r="N55" s="9" t="n">
        <v>0.7</v>
      </c>
      <c r="O55" s="9" t="n">
        <v>4.3</v>
      </c>
      <c r="P55" s="9" t="n">
        <v>9</v>
      </c>
      <c r="Q55" s="6" t="n">
        <f aca="false">F55*$C55/17.4</f>
        <v>4.27586206896552</v>
      </c>
      <c r="R55" s="6" t="n">
        <f aca="false">G55*$C55/17.4</f>
        <v>3.74137931034483</v>
      </c>
      <c r="S55" s="6" t="n">
        <f aca="false">H55*$C55/17.4</f>
        <v>2.56551724137931</v>
      </c>
      <c r="T55" s="6" t="n">
        <f aca="false">I55*$C55/17.4</f>
        <v>5.3448275862069</v>
      </c>
      <c r="U55" s="6" t="n">
        <f aca="false">J55*$C55/17.4</f>
        <v>9.08620689655173</v>
      </c>
      <c r="V55" s="6" t="n">
        <f aca="false">K55*$C55/17.4</f>
        <v>1.38965517241379</v>
      </c>
      <c r="W55" s="6" t="n">
        <f aca="false">L55*$C55/17.4</f>
        <v>4.59655172413793</v>
      </c>
      <c r="X55" s="6" t="n">
        <f aca="false">M55*$C55/17.4</f>
        <v>9.72758620689655</v>
      </c>
      <c r="Y55" s="6" t="n">
        <f aca="false">N55*$C55/17.4</f>
        <v>0.748275862068966</v>
      </c>
      <c r="Z55" s="6" t="n">
        <f aca="false">O55*$C55/17.4</f>
        <v>4.59655172413793</v>
      </c>
      <c r="AA55" s="6" t="n">
        <f aca="false">P55*$C55/17.4</f>
        <v>9.62068965517242</v>
      </c>
    </row>
    <row r="56" customFormat="false" ht="15.75" hidden="false" customHeight="false" outlineLevel="0" collapsed="false">
      <c r="A56" s="3" t="n">
        <v>26</v>
      </c>
      <c r="B56" s="4" t="s">
        <v>18</v>
      </c>
      <c r="C56" s="4" t="n">
        <v>19.4</v>
      </c>
      <c r="D56" s="4"/>
      <c r="E56" s="15" t="n">
        <v>36</v>
      </c>
      <c r="F56" s="9" t="n">
        <v>3.5</v>
      </c>
      <c r="G56" s="9" t="n">
        <v>2.3</v>
      </c>
      <c r="H56" s="9" t="n">
        <v>1.5</v>
      </c>
      <c r="I56" s="9" t="n">
        <v>5</v>
      </c>
      <c r="J56" s="9" t="n">
        <v>8.4</v>
      </c>
      <c r="K56" s="9" t="n">
        <v>1</v>
      </c>
      <c r="L56" s="9" t="n">
        <v>4.2</v>
      </c>
      <c r="M56" s="9" t="n">
        <v>8.9</v>
      </c>
      <c r="N56" s="9" t="n">
        <v>0.7</v>
      </c>
      <c r="O56" s="9" t="n">
        <v>4.2</v>
      </c>
      <c r="P56" s="9" t="n">
        <v>8.9</v>
      </c>
      <c r="Q56" s="6" t="n">
        <f aca="false">F56*$C56/17.4</f>
        <v>3.90229885057471</v>
      </c>
      <c r="R56" s="6" t="n">
        <f aca="false">G56*$C56/17.4</f>
        <v>2.56436781609195</v>
      </c>
      <c r="S56" s="6" t="n">
        <f aca="false">H56*$C56/17.4</f>
        <v>1.67241379310345</v>
      </c>
      <c r="T56" s="6" t="n">
        <f aca="false">I56*$C56/17.4</f>
        <v>5.57471264367816</v>
      </c>
      <c r="U56" s="6" t="n">
        <f aca="false">J56*$C56/17.4</f>
        <v>9.36551724137931</v>
      </c>
      <c r="V56" s="6" t="n">
        <f aca="false">K56*$C56/17.4</f>
        <v>1.11494252873563</v>
      </c>
      <c r="W56" s="6" t="n">
        <f aca="false">L56*$C56/17.4</f>
        <v>4.68275862068966</v>
      </c>
      <c r="X56" s="6" t="n">
        <f aca="false">M56*$C56/17.4</f>
        <v>9.92298850574713</v>
      </c>
      <c r="Y56" s="6" t="n">
        <f aca="false">N56*$C56/17.4</f>
        <v>0.780459770114943</v>
      </c>
      <c r="Z56" s="6" t="n">
        <f aca="false">O56*$C56/17.4</f>
        <v>4.68275862068966</v>
      </c>
      <c r="AA56" s="6" t="n">
        <f aca="false">P56*$C56/17.4</f>
        <v>9.92298850574713</v>
      </c>
    </row>
    <row r="57" customFormat="false" ht="15.75" hidden="false" customHeight="false" outlineLevel="0" collapsed="false">
      <c r="A57" s="3"/>
      <c r="B57" s="4" t="s">
        <v>21</v>
      </c>
      <c r="C57" s="4" t="n">
        <v>19.4</v>
      </c>
      <c r="D57" s="4" t="s">
        <v>20</v>
      </c>
      <c r="F57" s="9" t="n">
        <v>3.4</v>
      </c>
      <c r="G57" s="9" t="n">
        <v>2.2</v>
      </c>
      <c r="H57" s="9" t="n">
        <v>1.5</v>
      </c>
      <c r="I57" s="9" t="n">
        <v>5</v>
      </c>
      <c r="J57" s="9" t="n">
        <v>7.9</v>
      </c>
      <c r="K57" s="9" t="n">
        <v>1.2</v>
      </c>
      <c r="L57" s="9" t="n">
        <v>4.5</v>
      </c>
      <c r="M57" s="9" t="n">
        <v>8.6</v>
      </c>
      <c r="N57" s="9" t="n">
        <v>1.1</v>
      </c>
      <c r="O57" s="9" t="n">
        <v>3.9</v>
      </c>
      <c r="P57" s="9" t="n">
        <v>8.7</v>
      </c>
      <c r="Q57" s="6" t="n">
        <f aca="false">F57*$C57/17.4</f>
        <v>3.79080459770115</v>
      </c>
      <c r="R57" s="6" t="n">
        <f aca="false">G57*$C57/17.4</f>
        <v>2.45287356321839</v>
      </c>
      <c r="S57" s="6" t="n">
        <f aca="false">H57*$C57/17.4</f>
        <v>1.67241379310345</v>
      </c>
      <c r="T57" s="6" t="n">
        <f aca="false">I57*$C57/17.4</f>
        <v>5.57471264367816</v>
      </c>
      <c r="U57" s="6" t="n">
        <f aca="false">J57*$C57/17.4</f>
        <v>8.80804597701149</v>
      </c>
      <c r="V57" s="6" t="n">
        <f aca="false">K57*$C57/17.4</f>
        <v>1.33793103448276</v>
      </c>
      <c r="W57" s="6" t="n">
        <f aca="false">L57*$C57/17.4</f>
        <v>5.01724137931035</v>
      </c>
      <c r="X57" s="6" t="n">
        <f aca="false">M57*$C57/17.4</f>
        <v>9.58850574712644</v>
      </c>
      <c r="Y57" s="6" t="n">
        <f aca="false">N57*$C57/17.4</f>
        <v>1.2264367816092</v>
      </c>
      <c r="Z57" s="6" t="n">
        <f aca="false">O57*$C57/17.4</f>
        <v>4.34827586206897</v>
      </c>
      <c r="AA57" s="6" t="n">
        <f aca="false">P57*$C57/17.4</f>
        <v>9.7</v>
      </c>
    </row>
    <row r="58" customFormat="false" ht="15.75" hidden="false" customHeight="false" outlineLevel="0" collapsed="false">
      <c r="A58" s="3" t="n">
        <v>27</v>
      </c>
      <c r="B58" s="4" t="s">
        <v>18</v>
      </c>
      <c r="C58" s="4" t="n">
        <v>18.8</v>
      </c>
      <c r="D58" s="4"/>
      <c r="E58" s="15" t="n">
        <v>41</v>
      </c>
      <c r="F58" s="9" t="n">
        <v>4.3</v>
      </c>
      <c r="G58" s="9" t="n">
        <v>3.7</v>
      </c>
      <c r="H58" s="9" t="n">
        <v>2.2</v>
      </c>
      <c r="I58" s="9" t="n">
        <v>4.8</v>
      </c>
      <c r="J58" s="9" t="n">
        <v>8.3</v>
      </c>
      <c r="K58" s="9" t="n">
        <v>1.2</v>
      </c>
      <c r="L58" s="9" t="n">
        <v>5.1</v>
      </c>
      <c r="M58" s="9" t="n">
        <v>8.9</v>
      </c>
      <c r="N58" s="9" t="n">
        <v>0.9</v>
      </c>
      <c r="O58" s="9" t="n">
        <v>4.4</v>
      </c>
      <c r="P58" s="9" t="n">
        <v>9.1</v>
      </c>
      <c r="Q58" s="6" t="n">
        <f aca="false">F58*$C58/17.4</f>
        <v>4.64597701149425</v>
      </c>
      <c r="R58" s="6" t="n">
        <f aca="false">G58*$C58/17.4</f>
        <v>3.99770114942529</v>
      </c>
      <c r="S58" s="6" t="n">
        <f aca="false">H58*$C58/17.4</f>
        <v>2.37701149425287</v>
      </c>
      <c r="T58" s="6" t="n">
        <f aca="false">I58*$C58/17.4</f>
        <v>5.18620689655172</v>
      </c>
      <c r="U58" s="6" t="n">
        <f aca="false">J58*$C58/17.4</f>
        <v>8.96781609195403</v>
      </c>
      <c r="V58" s="6" t="n">
        <f aca="false">K58*$C58/17.4</f>
        <v>1.29655172413793</v>
      </c>
      <c r="W58" s="6" t="n">
        <f aca="false">L58*$C58/17.4</f>
        <v>5.51034482758621</v>
      </c>
      <c r="X58" s="6" t="n">
        <f aca="false">M58*$C58/17.4</f>
        <v>9.61609195402299</v>
      </c>
      <c r="Y58" s="6" t="n">
        <f aca="false">N58*$C58/17.4</f>
        <v>0.972413793103448</v>
      </c>
      <c r="Z58" s="6" t="n">
        <f aca="false">O58*$C58/17.4</f>
        <v>4.75402298850575</v>
      </c>
      <c r="AA58" s="6" t="n">
        <f aca="false">P58*$C58/17.4</f>
        <v>9.83218390804598</v>
      </c>
    </row>
    <row r="59" customFormat="false" ht="15.75" hidden="false" customHeight="false" outlineLevel="0" collapsed="false">
      <c r="A59" s="3"/>
      <c r="B59" s="4" t="s">
        <v>21</v>
      </c>
      <c r="C59" s="4" t="n">
        <v>18.8</v>
      </c>
      <c r="D59" s="4"/>
      <c r="F59" s="9" t="n">
        <v>4</v>
      </c>
      <c r="G59" s="9" t="n">
        <v>3.4</v>
      </c>
      <c r="H59" s="9" t="n">
        <v>2.2</v>
      </c>
      <c r="I59" s="9" t="n">
        <v>4.8</v>
      </c>
      <c r="J59" s="9" t="n">
        <v>8.3</v>
      </c>
      <c r="K59" s="9" t="n">
        <v>1</v>
      </c>
      <c r="L59" s="9" t="n">
        <v>5</v>
      </c>
      <c r="M59" s="9" t="n">
        <v>9.1</v>
      </c>
      <c r="N59" s="9" t="n">
        <v>0.9</v>
      </c>
      <c r="O59" s="9" t="n">
        <v>4.4</v>
      </c>
      <c r="P59" s="9" t="n">
        <v>9.2</v>
      </c>
      <c r="Q59" s="6" t="n">
        <f aca="false">F59*$C59/17.4</f>
        <v>4.32183908045977</v>
      </c>
      <c r="R59" s="6" t="n">
        <f aca="false">G59*$C59/17.4</f>
        <v>3.67356321839081</v>
      </c>
      <c r="S59" s="6" t="n">
        <f aca="false">H59*$C59/17.4</f>
        <v>2.37701149425287</v>
      </c>
      <c r="T59" s="6" t="n">
        <f aca="false">I59*$C59/17.4</f>
        <v>5.18620689655172</v>
      </c>
      <c r="U59" s="6" t="n">
        <f aca="false">J59*$C59/17.4</f>
        <v>8.96781609195403</v>
      </c>
      <c r="V59" s="6" t="n">
        <f aca="false">K59*$C59/17.4</f>
        <v>1.08045977011494</v>
      </c>
      <c r="W59" s="6" t="n">
        <f aca="false">L59*$C59/17.4</f>
        <v>5.40229885057471</v>
      </c>
      <c r="X59" s="6" t="n">
        <f aca="false">M59*$C59/17.4</f>
        <v>9.83218390804598</v>
      </c>
      <c r="Y59" s="6" t="n">
        <f aca="false">N59*$C59/17.4</f>
        <v>0.972413793103448</v>
      </c>
      <c r="Z59" s="6" t="n">
        <f aca="false">O59*$C59/17.4</f>
        <v>4.75402298850575</v>
      </c>
      <c r="AA59" s="6" t="n">
        <f aca="false">P59*$C59/17.4</f>
        <v>9.94022988505747</v>
      </c>
    </row>
    <row r="60" customFormat="false" ht="15.75" hidden="false" customHeight="false" outlineLevel="0" collapsed="false">
      <c r="A60" s="3" t="n">
        <v>28</v>
      </c>
      <c r="B60" s="4" t="s">
        <v>18</v>
      </c>
      <c r="C60" s="4" t="n">
        <v>18.3</v>
      </c>
      <c r="D60" s="4" t="s">
        <v>22</v>
      </c>
      <c r="E60" s="15" t="n">
        <v>63</v>
      </c>
      <c r="F60" s="9" t="n">
        <v>3.9</v>
      </c>
      <c r="G60" s="9" t="n">
        <v>2.8</v>
      </c>
      <c r="H60" s="9" t="n">
        <v>1.4</v>
      </c>
      <c r="I60" s="9" t="n">
        <v>4.5</v>
      </c>
      <c r="J60" s="9" t="n">
        <v>7.8</v>
      </c>
      <c r="K60" s="9" t="n">
        <v>1</v>
      </c>
      <c r="L60" s="9" t="n">
        <v>3.8</v>
      </c>
      <c r="M60" s="9" t="n">
        <v>7.7</v>
      </c>
      <c r="N60" s="9" t="n">
        <v>0.7</v>
      </c>
      <c r="O60" s="9" t="n">
        <v>3.9</v>
      </c>
      <c r="P60" s="9" t="n">
        <v>8.2</v>
      </c>
      <c r="Q60" s="6" t="n">
        <f aca="false">F60*$C60/17.4</f>
        <v>4.10172413793104</v>
      </c>
      <c r="R60" s="6" t="n">
        <f aca="false">G60*$C60/17.4</f>
        <v>2.9448275862069</v>
      </c>
      <c r="S60" s="6" t="n">
        <f aca="false">H60*$C60/17.4</f>
        <v>1.47241379310345</v>
      </c>
      <c r="T60" s="6" t="n">
        <f aca="false">I60*$C60/17.4</f>
        <v>4.73275862068966</v>
      </c>
      <c r="U60" s="6" t="n">
        <f aca="false">J60*$C60/17.4</f>
        <v>8.20344827586207</v>
      </c>
      <c r="V60" s="6" t="n">
        <f aca="false">K60*$C60/17.4</f>
        <v>1.05172413793103</v>
      </c>
      <c r="W60" s="6" t="n">
        <f aca="false">L60*$C60/17.4</f>
        <v>3.99655172413793</v>
      </c>
      <c r="X60" s="6" t="n">
        <f aca="false">M60*$C60/17.4</f>
        <v>8.09827586206897</v>
      </c>
      <c r="Y60" s="6" t="n">
        <f aca="false">N60*$C60/17.4</f>
        <v>0.736206896551724</v>
      </c>
      <c r="Z60" s="6" t="n">
        <f aca="false">O60*$C60/17.4</f>
        <v>4.10172413793104</v>
      </c>
      <c r="AA60" s="6" t="n">
        <f aca="false">P60*$C60/17.4</f>
        <v>8.62413793103448</v>
      </c>
    </row>
    <row r="61" customFormat="false" ht="15.75" hidden="false" customHeight="false" outlineLevel="0" collapsed="false">
      <c r="A61" s="3"/>
      <c r="B61" s="4" t="s">
        <v>21</v>
      </c>
      <c r="C61" s="4" t="n">
        <v>18.3</v>
      </c>
      <c r="D61" s="4"/>
      <c r="F61" s="9" t="n">
        <v>4.1</v>
      </c>
      <c r="G61" s="9" t="n">
        <v>2.8</v>
      </c>
      <c r="H61" s="9" t="n">
        <v>1.3</v>
      </c>
      <c r="I61" s="9" t="n">
        <v>4.6</v>
      </c>
      <c r="J61" s="9" t="n">
        <v>7.7</v>
      </c>
      <c r="K61" s="9" t="n">
        <v>0.9</v>
      </c>
      <c r="L61" s="9" t="n">
        <v>4.1</v>
      </c>
      <c r="M61" s="9" t="n">
        <v>7.9</v>
      </c>
      <c r="N61" s="9" t="n">
        <v>0.9</v>
      </c>
      <c r="O61" s="9" t="n">
        <v>3.7</v>
      </c>
      <c r="P61" s="9" t="n">
        <v>8.3</v>
      </c>
      <c r="Q61" s="6" t="n">
        <f aca="false">F61*$C61/17.4</f>
        <v>4.31206896551724</v>
      </c>
      <c r="R61" s="6" t="n">
        <f aca="false">G61*$C61/17.4</f>
        <v>2.9448275862069</v>
      </c>
      <c r="S61" s="6" t="n">
        <f aca="false">H61*$C61/17.4</f>
        <v>1.36724137931035</v>
      </c>
      <c r="T61" s="6" t="n">
        <f aca="false">I61*$C61/17.4</f>
        <v>4.83793103448276</v>
      </c>
      <c r="U61" s="6" t="n">
        <f aca="false">J61*$C61/17.4</f>
        <v>8.09827586206897</v>
      </c>
      <c r="V61" s="6" t="n">
        <f aca="false">K61*$C61/17.4</f>
        <v>0.946551724137931</v>
      </c>
      <c r="W61" s="6" t="n">
        <f aca="false">L61*$C61/17.4</f>
        <v>4.31206896551724</v>
      </c>
      <c r="X61" s="6" t="n">
        <f aca="false">M61*$C61/17.4</f>
        <v>8.30862068965518</v>
      </c>
      <c r="Y61" s="6" t="n">
        <f aca="false">N61*$C61/17.4</f>
        <v>0.946551724137931</v>
      </c>
      <c r="Z61" s="6" t="n">
        <f aca="false">O61*$C61/17.4</f>
        <v>3.89137931034483</v>
      </c>
      <c r="AA61" s="6" t="n">
        <f aca="false">P61*$C61/17.4</f>
        <v>8.72931034482759</v>
      </c>
    </row>
    <row r="62" customFormat="false" ht="15.75" hidden="false" customHeight="false" outlineLevel="0" collapsed="false">
      <c r="A62" s="3" t="n">
        <v>29</v>
      </c>
      <c r="B62" s="4" t="s">
        <v>18</v>
      </c>
      <c r="C62" s="4" t="n">
        <v>18.5</v>
      </c>
      <c r="D62" s="4" t="s">
        <v>22</v>
      </c>
      <c r="E62" s="15" t="n">
        <v>54</v>
      </c>
      <c r="F62" s="9" t="n">
        <v>4.4</v>
      </c>
      <c r="G62" s="9" t="n">
        <v>3.5</v>
      </c>
      <c r="H62" s="9" t="n">
        <v>2.9</v>
      </c>
      <c r="I62" s="9" t="n">
        <v>4.7</v>
      </c>
      <c r="J62" s="9" t="n">
        <v>8.3</v>
      </c>
      <c r="K62" s="9" t="n">
        <v>1.7</v>
      </c>
      <c r="L62" s="9" t="n">
        <v>4.6</v>
      </c>
      <c r="M62" s="9" t="n">
        <v>8.8</v>
      </c>
      <c r="N62" s="9" t="n">
        <v>1.1</v>
      </c>
      <c r="O62" s="9" t="n">
        <v>4.1</v>
      </c>
      <c r="P62" s="9" t="n">
        <v>9.1</v>
      </c>
      <c r="Q62" s="6" t="n">
        <f aca="false">F62*$C62/17.4</f>
        <v>4.67816091954023</v>
      </c>
      <c r="R62" s="6" t="n">
        <f aca="false">G62*$C62/17.4</f>
        <v>3.72126436781609</v>
      </c>
      <c r="S62" s="6" t="n">
        <f aca="false">H62*$C62/17.4</f>
        <v>3.08333333333333</v>
      </c>
      <c r="T62" s="6" t="n">
        <f aca="false">I62*$C62/17.4</f>
        <v>4.99712643678161</v>
      </c>
      <c r="U62" s="6" t="n">
        <f aca="false">J62*$C62/17.4</f>
        <v>8.82471264367816</v>
      </c>
      <c r="V62" s="6" t="n">
        <f aca="false">K62*$C62/17.4</f>
        <v>1.80747126436782</v>
      </c>
      <c r="W62" s="6" t="n">
        <f aca="false">L62*$C62/17.4</f>
        <v>4.89080459770115</v>
      </c>
      <c r="X62" s="6" t="n">
        <f aca="false">M62*$C62/17.4</f>
        <v>9.35632183908046</v>
      </c>
      <c r="Y62" s="6" t="n">
        <f aca="false">N62*$C62/17.4</f>
        <v>1.16954022988506</v>
      </c>
      <c r="Z62" s="6" t="n">
        <f aca="false">O62*$C62/17.4</f>
        <v>4.35919540229885</v>
      </c>
      <c r="AA62" s="6" t="n">
        <f aca="false">P62*$C62/17.4</f>
        <v>9.67528735632184</v>
      </c>
    </row>
    <row r="63" customFormat="false" ht="15.75" hidden="false" customHeight="false" outlineLevel="0" collapsed="false">
      <c r="A63" s="3"/>
      <c r="B63" s="4" t="s">
        <v>21</v>
      </c>
      <c r="C63" s="4" t="n">
        <v>18.5</v>
      </c>
      <c r="D63" s="4"/>
      <c r="F63" s="9" t="n">
        <v>4.5</v>
      </c>
      <c r="G63" s="9" t="n">
        <v>4.1</v>
      </c>
      <c r="H63" s="9" t="n">
        <v>3.1</v>
      </c>
      <c r="I63" s="9" t="n">
        <v>4.8</v>
      </c>
      <c r="J63" s="9" t="n">
        <v>8.9</v>
      </c>
      <c r="K63" s="9" t="n">
        <v>1.8</v>
      </c>
      <c r="L63" s="9" t="n">
        <v>4.4</v>
      </c>
      <c r="M63" s="9" t="n">
        <v>9</v>
      </c>
      <c r="N63" s="9" t="n">
        <v>1.2</v>
      </c>
      <c r="O63" s="9" t="n">
        <v>4.1</v>
      </c>
      <c r="P63" s="9" t="n">
        <v>9.5</v>
      </c>
      <c r="Q63" s="6" t="n">
        <f aca="false">F63*$C63/17.4</f>
        <v>4.78448275862069</v>
      </c>
      <c r="R63" s="6" t="n">
        <f aca="false">G63*$C63/17.4</f>
        <v>4.35919540229885</v>
      </c>
      <c r="S63" s="6" t="n">
        <f aca="false">H63*$C63/17.4</f>
        <v>3.29597701149425</v>
      </c>
      <c r="T63" s="6" t="n">
        <f aca="false">I63*$C63/17.4</f>
        <v>5.10344827586207</v>
      </c>
      <c r="U63" s="6" t="n">
        <f aca="false">J63*$C63/17.4</f>
        <v>9.46264367816092</v>
      </c>
      <c r="V63" s="6" t="n">
        <f aca="false">K63*$C63/17.4</f>
        <v>1.91379310344828</v>
      </c>
      <c r="W63" s="6" t="n">
        <f aca="false">L63*$C63/17.4</f>
        <v>4.67816091954023</v>
      </c>
      <c r="X63" s="6" t="n">
        <f aca="false">M63*$C63/17.4</f>
        <v>9.56896551724138</v>
      </c>
      <c r="Y63" s="6" t="n">
        <f aca="false">N63*$C63/17.4</f>
        <v>1.27586206896552</v>
      </c>
      <c r="Z63" s="6" t="n">
        <f aca="false">O63*$C63/17.4</f>
        <v>4.35919540229885</v>
      </c>
      <c r="AA63" s="6" t="n">
        <f aca="false">P63*$C63/17.4</f>
        <v>10.1005747126437</v>
      </c>
    </row>
    <row r="64" customFormat="false" ht="15.75" hidden="false" customHeight="false" outlineLevel="0" collapsed="false">
      <c r="A64" s="3" t="n">
        <v>30</v>
      </c>
      <c r="B64" s="4" t="s">
        <v>18</v>
      </c>
      <c r="C64" s="4" t="n">
        <v>16.1</v>
      </c>
      <c r="D64" s="4" t="s">
        <v>22</v>
      </c>
      <c r="E64" s="15" t="n">
        <v>61</v>
      </c>
      <c r="F64" s="9" t="n">
        <v>3.4</v>
      </c>
      <c r="G64" s="9" t="n">
        <v>2.3</v>
      </c>
      <c r="H64" s="9" t="n">
        <v>1.4</v>
      </c>
      <c r="I64" s="9" t="n">
        <v>4</v>
      </c>
      <c r="J64" s="9" t="n">
        <v>7.1</v>
      </c>
      <c r="K64" s="9" t="n">
        <v>1.1</v>
      </c>
      <c r="L64" s="9" t="n">
        <v>3.8</v>
      </c>
      <c r="M64" s="9" t="n">
        <v>7.6</v>
      </c>
      <c r="N64" s="9" t="n">
        <v>0.7</v>
      </c>
      <c r="O64" s="9" t="n">
        <v>3.3</v>
      </c>
      <c r="P64" s="9" t="n">
        <v>7.9</v>
      </c>
      <c r="Q64" s="6" t="n">
        <f aca="false">F64*$C64/17.4</f>
        <v>3.14597701149425</v>
      </c>
      <c r="R64" s="6" t="n">
        <f aca="false">G64*$C64/17.4</f>
        <v>2.12816091954023</v>
      </c>
      <c r="S64" s="6" t="n">
        <f aca="false">H64*$C64/17.4</f>
        <v>1.29540229885057</v>
      </c>
      <c r="T64" s="6" t="n">
        <f aca="false">I64*$C64/17.4</f>
        <v>3.70114942528736</v>
      </c>
      <c r="U64" s="6" t="n">
        <f aca="false">J64*$C64/17.4</f>
        <v>6.56954022988506</v>
      </c>
      <c r="V64" s="6" t="n">
        <f aca="false">K64*$C64/17.4</f>
        <v>1.01781609195402</v>
      </c>
      <c r="W64" s="6" t="n">
        <f aca="false">L64*$C64/17.4</f>
        <v>3.51609195402299</v>
      </c>
      <c r="X64" s="6" t="n">
        <f aca="false">M64*$C64/17.4</f>
        <v>7.03218390804598</v>
      </c>
      <c r="Y64" s="6" t="n">
        <f aca="false">N64*$C64/17.4</f>
        <v>0.647701149425287</v>
      </c>
      <c r="Z64" s="6" t="n">
        <f aca="false">O64*$C64/17.4</f>
        <v>3.05344827586207</v>
      </c>
      <c r="AA64" s="6" t="n">
        <f aca="false">P64*$C64/17.4</f>
        <v>7.30977011494253</v>
      </c>
    </row>
    <row r="65" customFormat="false" ht="15.75" hidden="false" customHeight="false" outlineLevel="0" collapsed="false">
      <c r="A65" s="3"/>
      <c r="B65" s="4" t="s">
        <v>21</v>
      </c>
      <c r="C65" s="4" t="n">
        <v>16.1</v>
      </c>
      <c r="D65" s="4"/>
      <c r="E65" s="4"/>
      <c r="F65" s="9" t="n">
        <v>3</v>
      </c>
      <c r="G65" s="9" t="n">
        <v>3.1</v>
      </c>
      <c r="H65" s="9" t="n">
        <v>1.5</v>
      </c>
      <c r="I65" s="9" t="n">
        <v>4</v>
      </c>
      <c r="J65" s="9" t="n">
        <v>7.1</v>
      </c>
      <c r="K65" s="9" t="n">
        <v>1.2</v>
      </c>
      <c r="L65" s="9" t="n">
        <v>3.7</v>
      </c>
      <c r="M65" s="9" t="n">
        <v>7.5</v>
      </c>
      <c r="N65" s="9" t="n">
        <v>0.8</v>
      </c>
      <c r="O65" s="9" t="n">
        <v>3.2</v>
      </c>
      <c r="P65" s="9" t="n">
        <v>7.7</v>
      </c>
      <c r="Q65" s="6" t="n">
        <f aca="false">F65*$C65/17.4</f>
        <v>2.77586206896552</v>
      </c>
      <c r="R65" s="6" t="n">
        <f aca="false">G65*$C65/17.4</f>
        <v>2.8683908045977</v>
      </c>
      <c r="S65" s="6" t="n">
        <f aca="false">H65*$C65/17.4</f>
        <v>1.38793103448276</v>
      </c>
      <c r="T65" s="6" t="n">
        <f aca="false">I65*$C65/17.4</f>
        <v>3.70114942528736</v>
      </c>
      <c r="U65" s="6" t="n">
        <f aca="false">J65*$C65/17.4</f>
        <v>6.56954022988506</v>
      </c>
      <c r="V65" s="6" t="n">
        <f aca="false">K65*$C65/17.4</f>
        <v>1.11034482758621</v>
      </c>
      <c r="W65" s="6" t="n">
        <f aca="false">L65*$C65/17.4</f>
        <v>3.42356321839081</v>
      </c>
      <c r="X65" s="6" t="n">
        <f aca="false">M65*$C65/17.4</f>
        <v>6.93965517241379</v>
      </c>
      <c r="Y65" s="6" t="n">
        <f aca="false">N65*$C65/17.4</f>
        <v>0.740229885057471</v>
      </c>
      <c r="Z65" s="6" t="n">
        <f aca="false">O65*$C65/17.4</f>
        <v>2.96091954022989</v>
      </c>
      <c r="AA65" s="6" t="n">
        <f aca="false">P65*$C65/17.4</f>
        <v>7.12471264367816</v>
      </c>
    </row>
  </sheetData>
  <mergeCells count="45">
    <mergeCell ref="A1:AA1"/>
    <mergeCell ref="A2:AA2"/>
    <mergeCell ref="A3:A4"/>
    <mergeCell ref="B3:B4"/>
    <mergeCell ref="C3:C4"/>
    <mergeCell ref="D3:D4"/>
    <mergeCell ref="E3:E4"/>
    <mergeCell ref="F3:P3"/>
    <mergeCell ref="Q3:AA3"/>
    <mergeCell ref="H4:J4"/>
    <mergeCell ref="K4:M4"/>
    <mergeCell ref="N4:P4"/>
    <mergeCell ref="S4:U4"/>
    <mergeCell ref="V4:X4"/>
    <mergeCell ref="Y4:AA4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7T16:58:45Z</dcterms:created>
  <dc:creator>Administrator</dc:creator>
  <dc:description/>
  <dc:language>en-US</dc:language>
  <cp:lastModifiedBy>User</cp:lastModifiedBy>
  <cp:lastPrinted>2015-08-09T18:04:06Z</cp:lastPrinted>
  <dcterms:modified xsi:type="dcterms:W3CDTF">2015-08-09T18:35:44Z</dcterms:modified>
  <cp:revision>0</cp:revision>
  <dc:subject/>
  <dc:title/>
</cp:coreProperties>
</file>